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F:\TaPP2C-a5\新建文件夹\Ms. Ref. No. JARE-D-25-01005\JARE-D-25-01005 R2 20250425\"/>
    </mc:Choice>
  </mc:AlternateContent>
  <xr:revisionPtr revIDLastSave="0" documentId="13_ncr:1_{9D0025DB-8552-4712-BC6A-C8D0D7267B88}" xr6:coauthVersionLast="47" xr6:coauthVersionMax="47" xr10:uidLastSave="{00000000-0000-0000-0000-000000000000}"/>
  <bookViews>
    <workbookView xWindow="28680" yWindow="-120" windowWidth="29040" windowHeight="15720" activeTab="6" xr2:uid="{00000000-000D-0000-FFFF-FFFF00000000}"/>
  </bookViews>
  <sheets>
    <sheet name="Table S1" sheetId="5" r:id="rId1"/>
    <sheet name="Table S2" sheetId="4" r:id="rId2"/>
    <sheet name="Table S3" sheetId="6" r:id="rId3"/>
    <sheet name="Table S4" sheetId="7" r:id="rId4"/>
    <sheet name="Table S5" sheetId="8" r:id="rId5"/>
    <sheet name="Table S6" sheetId="9" r:id="rId6"/>
    <sheet name="Table S7" sheetId="10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2" uniqueCount="875">
  <si>
    <t>AT</t>
  </si>
  <si>
    <t>BD</t>
  </si>
  <si>
    <t>HV</t>
  </si>
  <si>
    <t>ZM</t>
  </si>
  <si>
    <t>TTA</t>
  </si>
  <si>
    <t>TAA</t>
  </si>
  <si>
    <t>OS</t>
  </si>
  <si>
    <t>TTB</t>
  </si>
  <si>
    <t>TAD</t>
  </si>
  <si>
    <t>TU</t>
  </si>
  <si>
    <t>SC</t>
  </si>
  <si>
    <t>TAB</t>
  </si>
  <si>
    <t>AET</t>
  </si>
  <si>
    <t>TDA</t>
    <phoneticPr fontId="1" type="noConversion"/>
  </si>
  <si>
    <t>TDB</t>
    <phoneticPr fontId="1" type="noConversion"/>
  </si>
  <si>
    <t>Os01g0656200</t>
  </si>
  <si>
    <t>TRITD3Bv1G138440</t>
  </si>
  <si>
    <t>TRIDC3AG035530</t>
  </si>
  <si>
    <t>TRIDC3BG039900</t>
  </si>
  <si>
    <t>AT4G11040</t>
    <phoneticPr fontId="1" type="noConversion"/>
  </si>
  <si>
    <t>homology</t>
    <phoneticPr fontId="1" type="noConversion"/>
  </si>
  <si>
    <t>AET</t>
    <phoneticPr fontId="1" type="noConversion"/>
  </si>
  <si>
    <t>&gt;gnl|SRA|DRR003150.7093710.2:1-100 HWI-ST771:163:D0CH4ACXX:2:2306:13193:64500</t>
  </si>
  <si>
    <t>CTCGCGATCTTGCAGGCGATATCATTGGACACCACATCCCACAGGCCGTCGCTTGCCAGT</t>
  </si>
  <si>
    <t>ATGAGGAACTCGTCTTTGTCCGTCCGGTCCATGACGGTGA</t>
  </si>
  <si>
    <t>&gt;gnl|SRA|DRR003150.7093710.1:1-100 HWI-ST771:163:D0CH4ACXX:2:2306:13193:64500</t>
  </si>
  <si>
    <t>CCGACCACAAGGAGACTATTACCTGAAGCCATATGTGATAGCGGAACCAGAAGTCACCGT</t>
  </si>
  <si>
    <t>CATGGACCGGACGGACAAAGACGAGTTCCTCATACTGGCA</t>
  </si>
  <si>
    <t>&gt;TraesCS3A02G237800 (TaPP2C-a5.1)</t>
  </si>
  <si>
    <t>MSSETSKRDHARELLAADRKLMTVARSARRRRLELRRLGRTASAAAEDEGAKRVRPAPDS</t>
  </si>
  <si>
    <t>SSDSSDSAKVVPVASRCSACVSHGAVSVIGRRREMEDAVAVAAPFLAETAGVEGSGDVEY</t>
  </si>
  <si>
    <t>GAGDEGFFAVYDGHGGSRVAEACRLRMHLVLAEEVRLRRLRPGGEGQRQAEDDEDGARWK</t>
  </si>
  <si>
    <t>EAMTACFARVDGEVGVDDGTDTGEQTVGSTAVVAVVGPRRIVVANCGDSRAVLSRGGVPV</t>
  </si>
  <si>
    <t>PLSSDHKPDRPDEMERVEAAGGKVINWNGHRILGVLATSRSIGDYYLKPYVIAEPEVTVM</t>
  </si>
  <si>
    <t>DRTDKDEFLILASDGLWDVVSNDIACKIARNCLSGRAASKYPESVSGSTAADAAALLVEL</t>
  </si>
  <si>
    <t>AMARGSKDNISVVVVELRRLKSRTAAVIKENRRW</t>
  </si>
  <si>
    <t>&gt;TraesCS3A02G237800 (TaPP2C-a5.2)</t>
  </si>
  <si>
    <t>PLSSDHKETIT</t>
  </si>
  <si>
    <t>&gt;TraesCS3A02G237800 (TaPP2C-a5.1 cds)</t>
  </si>
  <si>
    <t>ATGAGCAGCGAGACGAGCAAGCGAGATCATGCACGGGAGCTCCTCGCCGCCGACAGGAAG</t>
  </si>
  <si>
    <t>CTGATGACCGTGGCCCGTTCGGCGCGACGGCGCCGGCTGGAGCTCCGGCGGCTGGGACGT</t>
  </si>
  <si>
    <t>ACGGCGTCCGCGGCCGCGGAGGACGAGGGTGCGAAGCGGGTGCGGCCGGCGCCGGACAGC</t>
  </si>
  <si>
    <t>TCCTCGGACTCGTCTGACTCCGCGAAGGTGGTGCCGGTGGCGTCTAGGTGTTCGGCGTGC</t>
  </si>
  <si>
    <t>GTGTCGCACGGGGCGGTGTCCGTGATCGGGCGCCGGCGGGAGATGGAGGACGCGGTGGCC</t>
  </si>
  <si>
    <t>GTCGCCGCGCCGTTCCTGGCCGAGACGGCGGGGGTGGAGGGCAGCGGCGACGTGGAGTAC</t>
  </si>
  <si>
    <t>GGGGCAGGGGACGAGGGCTTCTTCGCGGTGTACGACGGGCACGGCGGGTCGCGCGTGGCG</t>
  </si>
  <si>
    <t>GAGGCGTGCCGGCTGCGGATGCACCTGGTGCTCGCGGAGGAGGTGCGGCTTCGTCGTCTG</t>
  </si>
  <si>
    <t>CGGCCCGGGGGCGAAGGGCAGCGTCAGGCCGAGGACGACGAGGACGGTGCGCGGTGGAAG</t>
  </si>
  <si>
    <t>GAGGCCATGACGGCCTGCTTCGCCCGGGTGGACGGCGAGGTCGGCGTCGACGACGGGACC</t>
  </si>
  <si>
    <t>GACACCGGCGAGCAGACGGTGGGCTCCACCGCCGTCGTGGCCGTCGTGGGCCCGCGCCGC</t>
  </si>
  <si>
    <t>ATCGTCGTCGCGAACTGCGGCGACTCCCGCGCCGTGCTCTCTCGCGGCGGCGTCCCCGTG</t>
  </si>
  <si>
    <t>CCGCTCTCCTCCGACCACAAGCCAGACCGACCTGACGAAATGGAAAGAGTAGAAGCAGCT</t>
  </si>
  <si>
    <t>GGTGGCAAGGTCATTAACTGGAATGGACACCGTATCCTGGGAGTGCTCGCAACTTCGAGG</t>
  </si>
  <si>
    <t>TCAATCGGAGACTATTACCTGAAGCCATATGTGATAGCGGAACCAGAAGTCACCGTCATG</t>
  </si>
  <si>
    <t>GACCGGACGGACAAAGACGAGTTCCTCATACTGGCAAGCGACGGCCTGTGGGATGTGGTG</t>
  </si>
  <si>
    <t>TCCAATGATATCGCCTGCAAGATCGCGAGAAATTGCCTAAGTGGGCGTGCGGCCTCCAAG</t>
  </si>
  <si>
    <t>TACCCCGAGTCCGTCTCCGGGAGCACGGCGGCCGACGCCGCGGCGCTGCTGGTGGAGCTC</t>
  </si>
  <si>
    <t>GCCATGGCACGCGGCAGCAAGGACAACATCAGCGTCGTCGTGGTCGAGTTGCGGCGACTG</t>
  </si>
  <si>
    <t>AAGAGTAGGACAGCGGCGGTGATCAAAGAAAACCGCAGGTGGTAG</t>
  </si>
  <si>
    <t>&gt;TraesCS3A02G237800 (TaPP2C-a5.2 cds)</t>
  </si>
  <si>
    <t>CCGCTCTCCTCCGACCACAAGGAGACTATTACCTGAAGCCATATGTGATAGCGGAACCAG</t>
  </si>
  <si>
    <t>AAGTCACCGTCATGGACCGGACGGACAAAGACGAGTTCCTCATACTGGCAAGCGACGGCC</t>
  </si>
  <si>
    <t>TGTGGGATGTGGTGTCCAATGATATCGCCTGCAAGATCGCGAGAAATTGCCTAAGTGGGC</t>
  </si>
  <si>
    <t>GTGCGGCCTCCAAGTACCCCGAGTCCGTCTCCGGGAGCACGGCGGCCGACGCCGCGGCGC</t>
  </si>
  <si>
    <t>TGCTGGTGGAGCTCGCCATGGCACGCGGCAGCAAGGACAACATCAGCGTCGTCGTGGTCG</t>
  </si>
  <si>
    <t>AGTTGCGGCGACTGAAGAGTAGGACAGCGGCGGTGATCAAAGAAAACCGCAGGTGGTAG</t>
  </si>
  <si>
    <t>Primer name</t>
  </si>
  <si>
    <t>Primer sequence (5' to 3')</t>
  </si>
  <si>
    <t>Prime purpose</t>
  </si>
  <si>
    <t>Plasmid</t>
  </si>
  <si>
    <t>qTaactin-F</t>
    <phoneticPr fontId="1" type="noConversion"/>
  </si>
  <si>
    <t>AGTGGAGGTTCATCCATGTTTCCT</t>
  </si>
  <si>
    <t>qRT-PCR</t>
  </si>
  <si>
    <t>N.S.</t>
    <phoneticPr fontId="1" type="noConversion"/>
  </si>
  <si>
    <t>qTaactin-R</t>
    <phoneticPr fontId="1" type="noConversion"/>
  </si>
  <si>
    <t>CACTGTATTTCCTTTCAGGTGGTG</t>
  </si>
  <si>
    <t>qTaPP2C-a5.1-F</t>
    <phoneticPr fontId="1" type="noConversion"/>
  </si>
  <si>
    <t>GGGAGTGCTCGCAACTTCG</t>
  </si>
  <si>
    <t>qTaPP2C-a5.1-R</t>
    <phoneticPr fontId="1" type="noConversion"/>
  </si>
  <si>
    <t>GGACACCACATCCCACAGG</t>
  </si>
  <si>
    <t>qTaPP2C-a5.2-F</t>
    <phoneticPr fontId="1" type="noConversion"/>
  </si>
  <si>
    <t>CCGACCACAAGGAGACTATT</t>
  </si>
  <si>
    <t>qTaPP2C-a5.2-R</t>
    <phoneticPr fontId="1" type="noConversion"/>
  </si>
  <si>
    <t>qTaPP2C-a5.2-F2</t>
    <phoneticPr fontId="1" type="noConversion"/>
  </si>
  <si>
    <t>AGCAGACGGTGGGCTCCACC</t>
    <phoneticPr fontId="1" type="noConversion"/>
  </si>
  <si>
    <t>pAHC25</t>
  </si>
  <si>
    <t>qTaPP2C-a5.2-R2</t>
    <phoneticPr fontId="1" type="noConversion"/>
  </si>
  <si>
    <t>GTAATAGTCTCCTTGTGGTCGG</t>
  </si>
  <si>
    <t>qTaABI5-F</t>
    <phoneticPr fontId="1" type="noConversion"/>
  </si>
  <si>
    <t>CAACCTAGCCCGGCAGGAGT</t>
  </si>
  <si>
    <t>qTaABI5-R</t>
    <phoneticPr fontId="1" type="noConversion"/>
  </si>
  <si>
    <t>CAACCGGTGGCTGGACAGGA</t>
  </si>
  <si>
    <t>qTdPP2C-a5.1-F</t>
    <phoneticPr fontId="1" type="noConversion"/>
  </si>
  <si>
    <t>qTdPP2C-a5.1-R</t>
    <phoneticPr fontId="1" type="noConversion"/>
  </si>
  <si>
    <t>qTdPP2C-a5.2-F</t>
    <phoneticPr fontId="1" type="noConversion"/>
  </si>
  <si>
    <t>qTdPP2C-a5.2-R</t>
    <phoneticPr fontId="1" type="noConversion"/>
  </si>
  <si>
    <t>F1</t>
    <phoneticPr fontId="1" type="noConversion"/>
  </si>
  <si>
    <t>TTCTCTCCGGCGAAGGAAAT</t>
  </si>
  <si>
    <t>pMD18-T</t>
  </si>
  <si>
    <t>R1</t>
    <phoneticPr fontId="1" type="noConversion"/>
  </si>
  <si>
    <t>TAACTACAACCATCCCAGCGAA</t>
  </si>
  <si>
    <t>F2</t>
    <phoneticPr fontId="1" type="noConversion"/>
  </si>
  <si>
    <t>CATCGTCGTCGCGAACTGC</t>
  </si>
  <si>
    <t>F3</t>
    <phoneticPr fontId="1" type="noConversion"/>
  </si>
  <si>
    <t>CGACCACAAGCCAGACCG</t>
    <phoneticPr fontId="1" type="noConversion"/>
  </si>
  <si>
    <t>F4</t>
    <phoneticPr fontId="1" type="noConversion"/>
  </si>
  <si>
    <t>R2</t>
    <phoneticPr fontId="1" type="noConversion"/>
  </si>
  <si>
    <t>OsF2</t>
    <phoneticPr fontId="1" type="noConversion"/>
  </si>
  <si>
    <t>CATCGTCGTCGCCAACTGC</t>
  </si>
  <si>
    <t>OsF3</t>
  </si>
  <si>
    <t>CGACCACAAGCCAGACAGA</t>
  </si>
  <si>
    <t>OsF4</t>
  </si>
  <si>
    <t>CCGACCACAAGGAGACTATTA</t>
  </si>
  <si>
    <t>OsR2</t>
    <phoneticPr fontId="1" type="noConversion"/>
  </si>
  <si>
    <t>GGATACCACATCCCACAGC</t>
  </si>
  <si>
    <t>TaPP2C-a5.1-F</t>
    <phoneticPr fontId="1" type="noConversion"/>
  </si>
  <si>
    <t>aacacgggggactctagaATGAGCAGCGAGACGAGCAA</t>
  </si>
  <si>
    <t>sub-cellular Localization</t>
    <phoneticPr fontId="1" type="noConversion"/>
  </si>
  <si>
    <t>pBI121-GFP</t>
  </si>
  <si>
    <t>TaPP2C-a5.1-R</t>
    <phoneticPr fontId="1" type="noConversion"/>
  </si>
  <si>
    <t>cttgctcaccatggatccCCACCTGCGGTTTTCTTTG</t>
    <phoneticPr fontId="1" type="noConversion"/>
  </si>
  <si>
    <t>TaPP2C-a5.2-F</t>
    <phoneticPr fontId="1" type="noConversion"/>
  </si>
  <si>
    <t>sub-cellular Localization</t>
  </si>
  <si>
    <t>TaPP2C-a5.2-R</t>
    <phoneticPr fontId="1" type="noConversion"/>
  </si>
  <si>
    <t>cttgctcaccatggatccGGTAATAGTCTCCTTGTGGT</t>
  </si>
  <si>
    <t>A-TaPP2C-a5.1/a5.2-F</t>
    <phoneticPr fontId="1" type="noConversion"/>
  </si>
  <si>
    <t>CCAGATTACGCTCATATGATGAGCAGCGAGACGAGCAA</t>
  </si>
  <si>
    <t>Yeast two‑hybrid assay</t>
  </si>
  <si>
    <t>pGADT7</t>
  </si>
  <si>
    <t>A-TaPP2C-a5.1/a5.2-R</t>
    <phoneticPr fontId="1" type="noConversion"/>
  </si>
  <si>
    <t>CCCACCCGGGTGGAATTCCTACCACCTGCGGTTTTCTTTG</t>
    <phoneticPr fontId="1" type="noConversion"/>
  </si>
  <si>
    <t>A-TaPP2C-a5-E1E2-F</t>
    <phoneticPr fontId="1" type="noConversion"/>
  </si>
  <si>
    <t>A-TaPP2C-a5-E1E2-R</t>
    <phoneticPr fontId="1" type="noConversion"/>
  </si>
  <si>
    <t>CCCACCCGGGTGGAATTCCTAGATTGACCTCGAAGTTGCG</t>
  </si>
  <si>
    <t>A-TaPP2C-a5-E2E3-F</t>
    <phoneticPr fontId="1" type="noConversion"/>
  </si>
  <si>
    <t>CCAGATTACGCTCATATGATGCCAGACCGACCTGACGAAATG</t>
  </si>
  <si>
    <t>A-TaPP2C-a5-E2E3-R</t>
    <phoneticPr fontId="1" type="noConversion"/>
  </si>
  <si>
    <t>CCCACCCGGGTGGAATTCCTACCACCTGCGGTTTTCTTTG</t>
  </si>
  <si>
    <t>cgcgccactagtggatccATGAGCAGCGAGACGAGCA</t>
  </si>
  <si>
    <t>BiFC</t>
    <phoneticPr fontId="1" type="noConversion"/>
  </si>
  <si>
    <t>YNE</t>
    <phoneticPr fontId="1" type="noConversion"/>
  </si>
  <si>
    <t>TaPP2C-a5.1-R</t>
  </si>
  <si>
    <t>atcccgggagcggtaccCCACCTGCGGTTTTCTTTGAT</t>
  </si>
  <si>
    <t>TaPP2C-a5.2-F</t>
  </si>
  <si>
    <t>TaPP2C-a5.2-R</t>
  </si>
  <si>
    <t>catcccgggagcggtaccGGTAATAGTCTCCTTGTGGT</t>
  </si>
  <si>
    <t>TaSnRK2.8-F</t>
    <phoneticPr fontId="1" type="noConversion"/>
  </si>
  <si>
    <t>gcgccactagtggatccATGGCAGGGGCGGCGCCG</t>
  </si>
  <si>
    <t>YCE</t>
    <phoneticPr fontId="1" type="noConversion"/>
  </si>
  <si>
    <t>TaSnRK2.8-R</t>
    <phoneticPr fontId="1" type="noConversion"/>
  </si>
  <si>
    <t>catcccgggagcggtaccCATCGCATACACGATCTCTC</t>
  </si>
  <si>
    <t>TaPP2C-a5.1/a5.2-F</t>
    <phoneticPr fontId="1" type="noConversion"/>
  </si>
  <si>
    <t>genetic transformation</t>
  </si>
  <si>
    <t>pBI121</t>
  </si>
  <si>
    <t>TaPP2C-a5.1/a5.2-R</t>
    <phoneticPr fontId="1" type="noConversion"/>
  </si>
  <si>
    <t>cttgctcaccatggatccCTACCACCTGCGGTTTTCTTTG</t>
  </si>
  <si>
    <t>TaPP2C-a5.1-F</t>
  </si>
  <si>
    <t>gactctagaggatccccATGAGCAGCGAGACGAGCAA</t>
  </si>
  <si>
    <t>TCAGGAACATCGTATGGGTACCACCTGCGGTTTTCTTTGA</t>
  </si>
  <si>
    <t>TCAGGAACATCGTATGGGTAGGTAATAGTCTCCTTGTGGT</t>
    <phoneticPr fontId="1" type="noConversion"/>
  </si>
  <si>
    <t>pTaPP2C-a5.1/a5.2-F</t>
    <phoneticPr fontId="1" type="noConversion"/>
  </si>
  <si>
    <t>atgcctctgccgacagtggt</t>
  </si>
  <si>
    <t>detection overexpression</t>
    <phoneticPr fontId="1" type="noConversion"/>
  </si>
  <si>
    <t>pTaPP2C-a5.1/a5.2-R</t>
    <phoneticPr fontId="1" type="noConversion"/>
  </si>
  <si>
    <t>cagcttgccgtaggtggcat</t>
  </si>
  <si>
    <t>pTaPP2C-a5.1-F</t>
    <phoneticPr fontId="1" type="noConversion"/>
  </si>
  <si>
    <t>CGAGGTCAATCGGAGACTAT</t>
  </si>
  <si>
    <t>pTaPP2C-a5.1-R</t>
    <phoneticPr fontId="1" type="noConversion"/>
  </si>
  <si>
    <t>cattacgctgcgatggatt</t>
  </si>
  <si>
    <t>pTaPP2C-a5.2-F</t>
    <phoneticPr fontId="1" type="noConversion"/>
  </si>
  <si>
    <t>detection overexpression</t>
  </si>
  <si>
    <t>pTaPP2C-a5.2-R</t>
    <phoneticPr fontId="1" type="noConversion"/>
  </si>
  <si>
    <t xml:space="preserve"> Table S1. Primers used in the present study.</t>
    <phoneticPr fontId="1" type="noConversion"/>
  </si>
  <si>
    <t>qTaNCED1-F</t>
    <phoneticPr fontId="1" type="noConversion"/>
  </si>
  <si>
    <t>qTaNCED1-R</t>
    <phoneticPr fontId="1" type="noConversion"/>
  </si>
  <si>
    <t>qTaNCED2-F</t>
    <phoneticPr fontId="1" type="noConversion"/>
  </si>
  <si>
    <t>qTaNCED2-R</t>
    <phoneticPr fontId="1" type="noConversion"/>
  </si>
  <si>
    <t>qTaABA8'OH1-F</t>
    <phoneticPr fontId="1" type="noConversion"/>
  </si>
  <si>
    <t>qTaABA8'OH1-R</t>
    <phoneticPr fontId="1" type="noConversion"/>
  </si>
  <si>
    <t>qTaABA8'OH2-F</t>
    <phoneticPr fontId="1" type="noConversion"/>
  </si>
  <si>
    <t>qTaABA8'OH2-R</t>
    <phoneticPr fontId="1" type="noConversion"/>
  </si>
  <si>
    <t>GCCAAGCACTCGTCGGAGATGA</t>
  </si>
  <si>
    <t>TGGTCGTCCGTGTCGTTGAAGA</t>
  </si>
  <si>
    <t>GGACTGCTTCTGCTTCCACCTC</t>
  </si>
  <si>
    <t>AGTTCACCATGCCGACCTCCA</t>
  </si>
  <si>
    <t>AGTGCTACCTGACGCTGGAGAA</t>
  </si>
  <si>
    <t>GGTGATGCCGCTCTTCAGGAA</t>
  </si>
  <si>
    <t>CGTCGCTCGATCCAACAACCTC</t>
  </si>
  <si>
    <t>GTCGCCGAGGAACTTGACCATC</t>
    <phoneticPr fontId="1" type="noConversion"/>
  </si>
  <si>
    <t>SB</t>
  </si>
  <si>
    <t>SB</t>
    <phoneticPr fontId="1" type="noConversion"/>
  </si>
  <si>
    <t>SORBI_3003G242200</t>
  </si>
  <si>
    <t>TDA</t>
  </si>
  <si>
    <t>TDB</t>
  </si>
  <si>
    <t>SI</t>
    <phoneticPr fontId="1" type="noConversion"/>
  </si>
  <si>
    <t xml:space="preserve"> gene ID</t>
  </si>
  <si>
    <t>transcript</t>
  </si>
  <si>
    <t>Arabidopsis thaliana</t>
  </si>
  <si>
    <t>Oryza sativa</t>
  </si>
  <si>
    <t>Brachypodium distachyon</t>
  </si>
  <si>
    <t>Hordeum vulgare</t>
  </si>
  <si>
    <t>Triticum dicoccoides</t>
  </si>
  <si>
    <t>Triticum urartu</t>
  </si>
  <si>
    <t>Triticum turgidum</t>
  </si>
  <si>
    <t>Triticum aestivum</t>
  </si>
  <si>
    <t>SETIT_022243mg</t>
    <phoneticPr fontId="1" type="noConversion"/>
  </si>
  <si>
    <t>Sorghum bicolor</t>
    <phoneticPr fontId="1" type="noConversion"/>
  </si>
  <si>
    <t>Zea mays</t>
    <phoneticPr fontId="1" type="noConversion"/>
  </si>
  <si>
    <t>Setaria italica</t>
    <phoneticPr fontId="1" type="noConversion"/>
  </si>
  <si>
    <t>Zm00001d044015</t>
    <phoneticPr fontId="1" type="noConversion"/>
  </si>
  <si>
    <t>AET3Gv20580800</t>
    <phoneticPr fontId="1" type="noConversion"/>
  </si>
  <si>
    <t>CCCGCCGTCCACGTCCAGGCCCGCGAGATCCACGTCCGGATACGGCTCCCGCCCTCGCTGTC</t>
  </si>
  <si>
    <t>ACGTATCGGGGGCCATCTACGGGCAATCGGACGGTCCTGGAGCGCTGCCTAAGCCTTTTTCTTCC</t>
  </si>
  <si>
    <t>CGTGGCCGCGGGTATTAGAGGCGCCTCGCCGTCCCACGCCCCCGGTTCTTTTTGTTCTCTCC</t>
  </si>
  <si>
    <t>GGCGAGGGAAATGAGCAGCGAGACGAGCAAGCGAGATCATGCACGggagctcctcgccgccgacaA</t>
  </si>
  <si>
    <t>GAAGCTGATGACCGTGGCCCGTTCGTCGCGACGGCGCCGGCTGGAGCTCCGGCGGCTGGGACG</t>
  </si>
  <si>
    <t>CACGGCGTCTGCGGCCGCGGAGGACGAGGGTGCGAAGCGGGTGCGGCCGGCGCTGGACAGCTCCTC</t>
  </si>
  <si>
    <t>GGACTCGTCTGACTCTGCGAAGGTGGCGCCGGAGCCCCCCCTGGTGGCGTCTAGGTGTTCGG</t>
  </si>
  <si>
    <t>CGTGCGTGTCGCACGGGGCGGTGTCCGTGATCGGGCGCCGGCGGGAGATGGAGGACGCGGTGG</t>
  </si>
  <si>
    <t>CCGTCGCCGCGCCGTTCCTGGCCgagacggcggcggtggaggggagCGGCGACGTGGAGTACGGGG</t>
  </si>
  <si>
    <t>CAGGGGACGAGGGCTTCTTCGCGGTGTACGACGGGCACGGCGGGTCGCGCGTGGCGGAGGCGTGC</t>
  </si>
  <si>
    <t>CGGCTGCGGATGCACCTGGTGCTCGCGGAGGAGGTGCGGCTTCGTCGTCTGCAGCCCGGGGG</t>
  </si>
  <si>
    <t>CGGAGGGCAGGGTCGGGCCGAGGACGACGAGGACGGCGCGCGGTGGAAGGAGGCCATGACG</t>
  </si>
  <si>
    <t>GCCTGCTTCGCCCGGGTGGACGGCGAGGTCGGCGTCGACGACGGGACCGACGCCGGCGAGCAG</t>
  </si>
  <si>
    <t>ACGGTGGGCTCCACCGCCGTCGTGGCCGTCGTGGGCCCGCGCCGCATCGTCGTCGCGAACTGC</t>
  </si>
  <si>
    <t>GGCGACTCCCGCGCCGTGCTCTCCCGCGGCGGCGTCCCCGTGCCACTCTCCTCCGACCACAAGGT</t>
  </si>
  <si>
    <t>ACACGACACGACGCTGCCACGCATCCGTCCGTTCAAATTAACAGGGTCAGATAAATCGCTGGTTCA</t>
  </si>
  <si>
    <t>CGCCATCTTTTCCGCGAGATCTGTTTCCGTTCCGGCCCCGGGCTACAGGTGTcgcctccgccgctccagccc</t>
  </si>
  <si>
    <t>CTGCTTTTGCGCGCGGGCGTGTCCAAACGGGGACGTTTGGTCTGTTCCATGCGCGATGATGGGTTGG</t>
  </si>
  <si>
    <t>AGTCCaaattactccctccattttaaAATAGATGACTAATTTTATTACAAAGTTGGTGTGTGATGTGGGAATT</t>
  </si>
  <si>
    <t>ACATGTTATATTCCTCAGGTGCAAACGCACCTATATATGATGTACATGAGTAGGCCACGACCTCA</t>
  </si>
  <si>
    <t>AATATACAAGGCAACTAGGAGATATGATGTACACGAGTAGGCCACGACCTCAAATATACAAGGCAA</t>
  </si>
  <si>
    <t>CTAGGAGATGGGCCCAATACATAAATATGCACAACATATAGACTCAACAGTTAGGTCATCTATTTtg</t>
  </si>
  <si>
    <t>taacggagggagtagaagttTTTATTTGCAAACGCTCATTATTTGCCGGCGGTCGCGTGGTTGGGTCGGGCG</t>
  </si>
  <si>
    <t>GCCGTGTGGGACTAGTAGACTGCGTCACCCTGTGTCATGTGCAAAACGCATGAGTTCGCCGGAACTCT</t>
  </si>
  <si>
    <t>CTGACCCCAGCTCCCTGGTCGGGTCGTTGAGGGAAACACTCCGGTGATATCTAGTAGGTTGTGGGTGC</t>
  </si>
  <si>
    <t>TAATCGTGCCGAAAAGGCGTCAGCACTATACGTAGATGAGGTTTCTCTGTTGGGCTAAGGCACCTTCT</t>
  </si>
  <si>
    <t>CTGCCTGGTTGCTAAATGTGTGTCGATTGAATTTGGTTGGTGCAAAGTCGGTTTGGCGGCCGCTCTTT</t>
  </si>
  <si>
    <t>GATCCTCTGGCTGTACGTCTGTATGGTTTGGTTGGGAGTATACACCTCCACGCATGCGTGGGAGAACA</t>
  </si>
  <si>
    <t>CACTGTATGTGTGGTAAGTAGCTCCTGAATGGAAATTAAGTTATGAACTTATGATGATTTAGGTCGGTAG</t>
  </si>
  <si>
    <t>CTCTACTTTAGAAAAGTACGTACATAATTAAAAAAATGCCCCCCTCCCCCGCGGTTCCTAAATATGA</t>
  </si>
  <si>
    <t>GTTTTTTtagatttcaatatggactacataggAGCAAAACATGTAGTACATATTAAAATCTGTAAGAAGACCTAT</t>
  </si>
  <si>
    <t>ATTTAGAGACGGAGGCAGTAATAATGTGTGAGAGACAGCGGCTTGATCTGGTGGCTTCCTCTATTCAGTT</t>
  </si>
  <si>
    <t>TCAAGCTATTTTCAGATGATGTGCTGCGTGTGCAGTAGGATGGCAGCTCAGACGACCATCGATTGGCTA</t>
  </si>
  <si>
    <t>AACTGGGGAGAAGGCAACTAGCTTAGCACTGTATTTCTGGCAATATTTCCACTCAACATGGCTGAAACAA</t>
  </si>
  <si>
    <t>CATGCAATAGCTAACTTCTCACTTGTAACTCAAAGTCAAGATATTTGTCAAGCCCATTTACCAGTCGCG</t>
  </si>
  <si>
    <t>TGCTTAGCATTTCCGTAGAGTGTAATAGGTAGGACCGAGTTGGCCTCCATAGACACACTTAGGGTTCT</t>
  </si>
  <si>
    <t>CGATGTCTAAACCATTGCCAGATCCCATCCATCCATCTGTTCCGACGCAGAGTGGTGCTAAAGATTAA</t>
  </si>
  <si>
    <t>TGCTTAAGCCTAATGGTCTTTCCTTTCGAAATTATTTGGTGCGATAGCATGCTCTGCAAGTGCCGTGTA</t>
  </si>
  <si>
    <t>CATGGTATTGGGTTAAACATCTCAGAAGGTTGTGATACAATGTGTGCCTAGCTTATTatatgctactccctcc</t>
  </si>
  <si>
    <t>gtcccataatataaaagcatttttgacactacactagtgtcaaaaacgctcttatattgtgggacggagggagtagtacttaCCTC</t>
  </si>
  <si>
    <t>AAAGGGGTGTTGGAGATTGTACGTAGGTACGTCCaactccccctccccccaccccccaaataaaagaaaaaccTTGC</t>
  </si>
  <si>
    <t>CAAAacatcaactaaatcaaaattttCCTTGCCTTCCCTtacccatactcaaatcaaatcaaatcttaCCAAAATCTAGA</t>
  </si>
  <si>
    <t>ATGCGATGGGTATGAGATTTATGTCGGACACGATTGGTGTTGAACAACTAGAATATGTATGCCCTTG</t>
  </si>
  <si>
    <t>TTGCAACACACGGGCAGTTAGTTAGTCCACACAGTAATGGAGAGCGAAATGCTCACTAAAGTTGTGGT</t>
  </si>
  <si>
    <t>GGGTGTCTTGGCAAGTGACGTACTATGGGCACTATTAAGATTGAGAAAAAAATTTGCTTTAGATGCGGGT</t>
  </si>
  <si>
    <t>CTGTCAAGTCATATCAAGTATGCTGGTCGTCTATGAAAGTGTTGCCAGACTGCTGCTTTAAGCATTGC</t>
  </si>
  <si>
    <t>CATTAGTCAGCTATGTGTTTTCGTAGTCATTGTGGGGACCAGCACGATGCGCAAGGGTTTTACTGTAATGA</t>
  </si>
  <si>
    <t>TGCAGGATGCAGAGATTGTGCACAATTTGGCATCTGTTCATAAACGAAAATAGTTGATTCAAGGTGCTGC</t>
  </si>
  <si>
    <t>TTCAAAACGATAGGGATATTTTTCCTAAGCAGAGCTTGTGAAGCCTGATCTTGCTCAACAAAAACACAA</t>
  </si>
  <si>
    <t>ATATGTAGCCGCTTGATCAGTTTATTTAGATTTGTATCTAAACGGTGGTAAGGTACTAGCACAATGCAATG</t>
  </si>
  <si>
    <t>CTACTCAACTGCTTAAGGTTGGTGATAGACAATTTGTCTTGTTTGGTACTCTGGCAATAATACTTGAAGAG</t>
  </si>
  <si>
    <t>CGGAACTGCGGAAGTCTCCTGTCGCACTTGATATGGCTACCGCAACTAGAACATCTTGTTTTCAAAACCTC</t>
  </si>
  <si>
    <t>AGATGCAGATAGTAGATGTGTCATTCTGCCTTTAGTTATCCGGCTGACTTTCGTCCAACGCGCTCTTTCCGC</t>
  </si>
  <si>
    <t>GGTAGCAACTTTATACAAAAGCATCATATCCAGCATTTTGCACTGCAAGCTGGTGGTTCTGTATGTTAGTC</t>
  </si>
  <si>
    <t>GTGTCTATTGCTTGTCCATGCAAGACATTAGGGAATTTCTCTTTGCTGGGATAACTTCCTTTTGAGCAATTT</t>
  </si>
  <si>
    <t>CGCTTCTTCTGTAATTGCAACTTTGTAGGACAGTAGTGTGTGGGAACGTTGATGTCTTTCTGTTGTTTTGACG</t>
  </si>
  <si>
    <t>GTACACAGCCAGACCGACCTGACGAAATGGAAAGAGTAGAAGCAGCTGGTGGCAAGGTCATTAACTGG</t>
  </si>
  <si>
    <t>AATGGATACCGTATCCTGGGAGTGCTCGCAACTTCGAGGTCAATCGGTACGATGCTGTACCGTCTTGATCT</t>
  </si>
  <si>
    <t>GTACATTTCTTGTCGGCAGACATATACGCACAAGTTAAACATTTCTAGCTGAGATTGGCAGTGCTATAGTT</t>
  </si>
  <si>
    <t>GTTTTGAAAATATTAACATTGGTAGTAGCTTTGGTAAGAAAACTGCCAGTAGCCTAGTTACAACTGTACAA</t>
  </si>
  <si>
    <t>GGATTATGCATAGATTTATATACACCTCACAAATTATGTGCCGTTCTGAATTCCTTATGGTTGCCCATCTCAG</t>
  </si>
  <si>
    <t>GAGACTATTACCTGAAACCATATGTGATAGCGGAACCAGAAGTTACCGTCATGGACCGGACGGACAAAG</t>
  </si>
  <si>
    <t>ACGAGTTCCTCATACTGGCAAGCGACGGCCTGTGGGATGTGGTGTCCAATGACGTTGTCTGCAAGATCGCG</t>
  </si>
  <si>
    <t>AGAAATTGCCTAAGTGGGCGCGCGGCCTCCAAGTACCCGGAGTCCGTCTCCGGGAGCACGGCGGCCGACG</t>
  </si>
  <si>
    <t>CCGCCGCGCTGCTGGTGGAGCTCGCCATCGCACGCGGCAGCAAGGACAACATCAGCGTCGTCGTGGTCGA</t>
  </si>
  <si>
    <t>GTTGCGGCGGCTGAAGAGTAGGGCAGCGGCGGTGATCAAAGAGAACCGCACCAGGTAGCACTAGTGATA</t>
  </si>
  <si>
    <t>ATATAGGAGTGGCCGGCTGGACGGGGATGTCACATTATTCGAGCATGGCCCCagtgagagagaggaagagaga</t>
  </si>
  <si>
    <t>atTTGCGGCTGAGTTCGATGGGATGCTTGTAGTTAGAGAGGGCTCAGGGACGTTGTGGCCGTGCTGCCGTTG</t>
  </si>
  <si>
    <t>AGTTGAGTGTCCTATTTGTAGCCGTGCTGCCGTTGTATTGCGATGCGTTGGTTCTTTAGTTCTTCTATATATGA</t>
  </si>
  <si>
    <t>TGACTGACGTTCGGGGCGAAGCGGCAAGAAGCATAAGCTGCTTTCGTCAGTTCTGATTTGATAATTGGGTTT</t>
  </si>
  <si>
    <t>TTCCATGCGGTTGGAGTCTGAGTAACGCCTTGTAGGTGGTCCATGGATTACGTTTGCCATGAACTTGGGTGAT</t>
  </si>
  <si>
    <t>CCAATAGTTTGTGAGATGACTGCACCTGGATCTTCATGCCAGGCAGTTCATGATTGAGGGTTGAGGCAAGAGT</t>
  </si>
  <si>
    <t>GGCAGGACCAGTGTGTTAGCACTGTCGGTCGATCCATGACTCAATTTGGTTCTCTGGTAGTCTGGTTCGATGCA</t>
  </si>
  <si>
    <t>ATTTGGTGGCTACAGAATCGGAGGAAGATGGAGAGGAATTGGGGAAGAAGAACTCCCAACGTTTGCCTGGGC</t>
  </si>
  <si>
    <t>CTTCGACGCCTGATCACATTGTCTTTCTTTCTTTATGCAACCGATCAAGAGACCTT</t>
  </si>
  <si>
    <t>AAGCAGTGGTATCAACGCAGAGTACTTTTTTTTTTTTTTTTTTTTTTTTTTTTTGTCAAA</t>
  </si>
  <si>
    <t>TCAGAACTGACGAAAGCAGCTTATGCTTCTTGCCGCTTCGCCCCGAACGTCAGTCATCAT</t>
  </si>
  <si>
    <t>ATATAGAAGAACTAAAGAACCAACGCATCGCAATACAACGGCAGCACGGCTACAAATAGG</t>
  </si>
  <si>
    <t>ACACTCAACTCAACGGCAGCACGGCCACAACGTCCCTGAGCCCTCTCTAACTACAAGCAT</t>
  </si>
  <si>
    <t>CCCATCGAACTCAGCCGCAAATTCTCTCTTCCTCTCTCTCACTGGGGCCATGCTCGAATA</t>
  </si>
  <si>
    <t>ATGTGACATCCCCGTCAGCCGCCACTCCTATATTATCACTAGTGCTACCTGGTGCGGTTC</t>
  </si>
  <si>
    <t>TCTTTGATCACCGCCGCTGCCCTACTCTTCAGCCGCCGCAACTCGACCACGACGACGCTG</t>
  </si>
  <si>
    <t>ATGTTGTCCTTGCTGCCGCGTGCGATGGCGAGCTCCACCAGCAGCGCGGCGGCGTCGGCC</t>
  </si>
  <si>
    <t>GCCGTGCTCCCGAGACGGACTCCGGGTACTTGGAGGCCGCGCGCCCACTTAGGCAATTTC</t>
  </si>
  <si>
    <t>TCGCGATCTTGCAGACAACGTCATTGGACACCACATCCCACAGGCCGTCGCTTGCCAGTA</t>
  </si>
  <si>
    <t>TGAGGAACTCGTCTTTGTCCGTCCGGTCCATGACGGTAACTTCTGGTTCCGCTATCACAT</t>
  </si>
  <si>
    <t>ATGGTTTCAGGTAATAGTCTCCTTGTGGTCGGAGGAGAGTGGCACGGGGACGCCGCCGCG</t>
  </si>
  <si>
    <t>GGAGAGCACGGCGCGGGAGTCGCCGCAGTTCGCGACGACGATGCGGCGCGGGCCCACGAC</t>
  </si>
  <si>
    <t>GCCACGACGGCGGTGGAGCCCACCGTCTGCTCGCCGGCGTCGGTCCCGTCGTCGACGCCG</t>
  </si>
  <si>
    <t>ACCTCGCCGTCCACCCGGGCGAAGCAGGCCGTCATGGCCTCCTTCCACCGCGCGCCGTCC</t>
  </si>
  <si>
    <t>TCGTCGTCCTCGGCCCGACCCTGCCCTCCGCCCCCGGGCTGCAGACGACGAAGCCGCACC</t>
  </si>
  <si>
    <t>TCCTCCGCGAGCACCAGGTGCATCCGCAGCCGGCACGCCTCCGCCACGCGCGACCCGCCG</t>
  </si>
  <si>
    <t>TGCCCGTCGTACACCGCGAAGAAGCCCTCGTCCCCTGCCCCGTACTCCACGTCGCCGCTC</t>
  </si>
  <si>
    <t>CCTCCACCGCCGCCGTCTCGGCCAGGAACGGCGCGGCGACGGCCACCGCGTCCTCCATCT</t>
  </si>
  <si>
    <t>CCCGCCGGCGCCCGATCACGGACACCGCCCCGTGCGACACGCACGCCGAACACCTAGACG</t>
  </si>
  <si>
    <t>CCACCAGGGGGGGCTCCGGCGCCACCTTCGCAGAGTCAGACGAGTCCGAGGAGCTGTCCA</t>
  </si>
  <si>
    <t>GCGCCGGCCGCACCCGCTTCGCACCCTCGTCCTCCGCGGCCGCAGACGCCGTGCGTCCCA</t>
  </si>
  <si>
    <t>GCCGCCGGAGCTCCAGCCGGCGCCGTCGCGACGAACGGGCCACGTCATCAGCTTCTTGTC</t>
  </si>
  <si>
    <t>GGCGGCGAGGAGCTCCGTGCATGATCTCGCTTGCTCGTCTCGCTGCTCATTTCCCTCGCC</t>
  </si>
  <si>
    <t>GGAGAGAACCCCAACCCTGCGACTTCATT</t>
  </si>
  <si>
    <t xml:space="preserve">&gt;m64291e_240304_121812/159451229/ccs  </t>
  </si>
  <si>
    <t>CCGTCCCACGCCCCCGGTTCTTTTTGTTCTCTCCGGCGAGGGAAATGAGCAGCGAGACGA</t>
  </si>
  <si>
    <t>GCAAGCGAGATCATGCACGGGAGCTCCTCGCCGCCGACAAGAAGCTGATGACCGTGGCCC</t>
  </si>
  <si>
    <t>GTTCGTCGCGACGGCGCCGGCTGGAGCTCCGGCGGCTGGGACGCACGGCGTCTGCGGCCG</t>
  </si>
  <si>
    <t>CGGAGGACGAGGGTGCGAAGCGGGTGCGGCCGGCGCTGGACAGCTCCTCGGACTCGTCTG</t>
  </si>
  <si>
    <t>ACTCTGCGAAGGTGGCGCCGGAGCCCCCCCTGGTGGCGTCTAGGTGTTCGGCGTGCGTGT</t>
  </si>
  <si>
    <t>CGCACGGGGCGGTGTCCGTGATCGGGCGCCGGCGGGAGATGGAGGACGCGGTGGCCGTCG</t>
  </si>
  <si>
    <t>CCGCGCCGTTCCTGGCCGAGACGGCGGCGGTGGAGGGGAGCGGCGACGTGGAGTACGGGG</t>
  </si>
  <si>
    <t>CAGGGGACGAGGGCTTCTTCGCGGTGTACGACGGGCACGGCGGGTCGCGCGTGGCGGAGG</t>
  </si>
  <si>
    <t>CGTGCCGGCTGCGGATGCACCTGGTGCTCGCGGAGGAGGTGCGGCTTCGTCGTCTGCAGC</t>
  </si>
  <si>
    <t>CCGGGGGCGGAGGGCAGGGTCGGGCCGAGGACGACGAGGACGGCGCGCGGTGGAAGGAGG</t>
  </si>
  <si>
    <t>CCATGACGGCCTGCTTCGCCCGGGTGGACGGCGAGGTCGGCGTCGACGACGGGACCGACG</t>
  </si>
  <si>
    <t>CCGGCGAGCAGACGGTGGGCTCCACCGCCGTCGTGGCCGTCGTGGGCCCGCGCCGCATCG</t>
  </si>
  <si>
    <t>TCGTCGCGAACTGCGGCGACTCCCGCGCCGTGCTCTCCCGCGGCGGCGTCCCCGTGCCAC</t>
  </si>
  <si>
    <t>TCTCCTCCGACCACAAGCCAGACCGACCTGACGAAATGGAAAGAGTAGAAGCAGCTGGTG</t>
  </si>
  <si>
    <t>GCAAGGTCATTAACTGGAATGGATACCGTATCCTGGGAGTGCTCGCAACTTCGAGGTCAA</t>
  </si>
  <si>
    <t>TCGGAGACTATTACCTGAAACCATATGTGATAGCGGAACCAGAAGTTACCGTCATGGACC</t>
  </si>
  <si>
    <t>GGACGGACAAAGACGAGTTCCTCATACTGGCAAGCGACGGCCTGTGGGATGTGGTGTCCA</t>
  </si>
  <si>
    <t>ATGACGTTGTCTGCAAGATCGCGAGAAATTGCCTAAGTGGGCGCGCGGCCTCCAAGTACC</t>
  </si>
  <si>
    <t>CGGAGTCCGTCTCCGGGAGCACGGCGGCCGACGCCGCCGCGCTGCTGGTGGAGCTCGCCA</t>
  </si>
  <si>
    <t>TCGCACGCGGCAGCAAGGACAACATCAGCGTCGTCGTGGTCGAGTTGCGGCGGCTGAAGA</t>
  </si>
  <si>
    <t>GTAGGGCAGCGGCGGTGATCAAAGAGAACCGCACCAGGTAGCACTAGTGATAATATAGGA</t>
  </si>
  <si>
    <t>GTGGCCGGCTGGACGGGGATGTCACATTATTCGAGCATGGCCCCAGTGAGAGAGAGGAAG</t>
  </si>
  <si>
    <t>AGAGAATTTGCGGCTGAGTTCGATGGGATGCTTGTAGTTAGAGAGGGCTCAGGGACGTTG</t>
  </si>
  <si>
    <t>TGGCCGTGCTGCCGTTGAGTTGAGTGTCCTATTTGTAGCCGTGCTGCCGTTGTATTGCGA</t>
  </si>
  <si>
    <t>TGCGTTGGTTCTTTAGTTCTTCTATATATGATGACTGACGTTCGGGGCGAAGCGGCAAGA</t>
  </si>
  <si>
    <t>AGCATAAGCTGCTTTCGTCAGTTCTGATTTGAAAAAAAAAAAAAAAAAAAAAAAAAAAAA</t>
  </si>
  <si>
    <t>AAGTACTCTGCGTTGATACCACTGCTT</t>
  </si>
  <si>
    <t xml:space="preserve">&gt;m64291e_240304_121812/121701850/ccs  </t>
  </si>
  <si>
    <t>AAGCAGTGGTATCAACGCAGAGTACTTTTTTTTTTTTTTTTTTTTTTTTTTTTTTTGGAA</t>
  </si>
  <si>
    <t>AAACCCAATTATCAAATCAGAACTGACGAAAGCAGCTTATGCTTCTTGCCGCTTCGCCCC</t>
  </si>
  <si>
    <t>GAACGTCAGTCATCATATATAGAAGAACTAAAGAACCAACGCATCGCAATACAACGGCAG</t>
  </si>
  <si>
    <t>CACGGCTACAAATAGGACACTCAACTCAACGGCAGCACGGCCACAACGTCCCTGAGCCCT</t>
  </si>
  <si>
    <t>CTCTAACTACAAGCATCCCATCGAACTCAGCCGCAAATTCTCTCTTCCTCTCTCTCACTG</t>
  </si>
  <si>
    <t>GGGCCATGCTCGAATAATGTGACATCCCCGTCCAGCCGGCCACTCCTATATTATCACTAG</t>
  </si>
  <si>
    <t>TGCTACCTGGTGCGGTTCTCTTTGATCACCGCCGCTGCCCTACTCTTCAGCCGCCGCAAC</t>
  </si>
  <si>
    <t>TCGACCACGACGACGCTGATGTTGTCCTTGCTGCCGCGTGCGATGGCGAGCTCCACCAGC</t>
  </si>
  <si>
    <t>AGCGCGGCGGCGTCGGCCGCCGTGCTCCCGGAGACGGACTCCGGGTACTTGGAGGCCGCG</t>
  </si>
  <si>
    <t>CGCCCACTTAGGCAATTTCTCGCGATCTTGCAGACAACGTCATTGGACACCACATCCCAC</t>
  </si>
  <si>
    <t>AGGCCGTCGCTTGCCAGTATGAGGAACTCGTCTTTGTCCGTCCGGTCCATGACGGTAACT</t>
  </si>
  <si>
    <t>TCTGGTTCCGCTATCACATATGGTTTCAGGTAATAGTCTCCGATTGACCTCGAAGTTGCG</t>
  </si>
  <si>
    <t>AGCACTCCCAGGATACGGTATCCATTCCAGTTAATGACCTTGCCACCAGCTGCTTCTACT</t>
  </si>
  <si>
    <t>CTTTCCATTTCGTCAGGTCGGTCTGGCTGTGTACCGTCAAAACAACAGAAAGACATCAAC</t>
  </si>
  <si>
    <t>GTTCCCACACACTACTGTCCTACAAAGTTGCAATTACAGAAGAAGCGAAATTGCTCAAAA</t>
  </si>
  <si>
    <t>GGAAGTTATCCCAGCAAAGAGAAATTCCCTAATGTCTTGCATGGACAAGCAATAGACACG</t>
  </si>
  <si>
    <t>ACTAACATACAGAACCACCAGCTTGCAGTGCAAAATGCTGGATATGATGCTTTTGTATAA</t>
  </si>
  <si>
    <t>AGTTGCTACCGCGGAAAGAGCGCGTTGGACGAAAGTCAGCCGGATAACTAAAGGCAGAAT</t>
  </si>
  <si>
    <t>GACACATCTACTATCTGCATCTGAGGTTTTGAAAACAAGATGTTCTAGTTGCGGTAGCCA</t>
  </si>
  <si>
    <t>TATCAAGTGCGACAGGAGACTTCCGCAGTTCCGCTCTTCAAGTATTATTGCCAGAGTACC</t>
  </si>
  <si>
    <t>AAACAAGACAAATTGTCTATCACCAACCTTAAGCAGTTGAGTAGCATTGCATTGTGCTAG</t>
  </si>
  <si>
    <t>TACCTTACCACCGTTTAGATACAAATCTAAATAAACTGATCAAGCGGCTACATATTTGTG</t>
  </si>
  <si>
    <t>TTTTTGTTGAGCAAGATCAGGCTTCACAAGCTCTGCTTAGGAAAAATATCCCTATCGTTT</t>
  </si>
  <si>
    <t>TGAAGCAGCACCTTGAATCAACTATTTTCGTTTATGAACAGATGCCAAATTGTGCACAAT</t>
  </si>
  <si>
    <t>CTCTGCATCCTGCATCATTACAGTAAAACCCTTGCGCATCGTGCTGGTCCCCACAATGAC</t>
  </si>
  <si>
    <t>TACGAAAACACATAGCTGACTAATGGCAATGCTTAAAGCAGCAGTCTGGCAACACTTTCA</t>
  </si>
  <si>
    <t>TAGACGACCAGCATACTTGATATGACTTGACAGACCCGCATCTAAAGCAAATTTTTTTCT</t>
  </si>
  <si>
    <t>CAATCTTAATAGTGCCCATAGTACGTCACTTGCCAAGACACCCACCACAACTTTAGTGAG</t>
  </si>
  <si>
    <t>CATTTCGCTCTCCATTACTGTGTGGACTAACTAACTGCCCGTGTGTTGCAACAAGGGCAT</t>
  </si>
  <si>
    <t>ACATATTCTAGTTGTTCAACACCAATCGTGTCCGACATAAATCTCATACCCATCGCATTC</t>
  </si>
  <si>
    <t>TAGATTTTGGTAAGATTTGATTTGATTTGAGTATGGGTAAGGGAAGGCAAGGAAAATTTT</t>
  </si>
  <si>
    <t>GATTTAGTTGATGTTTTGGCAAGGTTTTTCTTTTATTTGGGGGGTGGGGGGGAGGGGGAG</t>
  </si>
  <si>
    <t>TTGGACGTACCTACGTACAATCTCCAACACCCCTTTGAGGTAAGTACTACTCCCTCCGTC</t>
  </si>
  <si>
    <t>CCACAATATAAGAGCGTTTTTGACACTAGTGTAGTGTCAAAAATGCTTTTATATTATGGG</t>
  </si>
  <si>
    <t>ACGGAGGGAGTAGCATATAATAAGCTAGGCACACATTGTATCACAACCTTCTGAGATGTT</t>
  </si>
  <si>
    <t>TAACCCAATACCATGTACACGGCACTTGCAGAGCATGCTATCGCACCAAATAATTTCGAA</t>
  </si>
  <si>
    <t>AGGAAAGACCATTAGGCTTAAGCATTAATCTTTAGCACCACTCTGCGTCGGAACAGATGG</t>
  </si>
  <si>
    <t>ATGGATGGGATCTGGCAATGGTTTAGACATCGAGAACCCTAAGTGTGTCTATGGAGGCCA</t>
  </si>
  <si>
    <t>ACTCGGTCCTACCTATTACACTCTACGGAAATGCTAAGCACGCGACTGGTAAATGGGCTT</t>
  </si>
  <si>
    <t>GACAAATATCTTGACTTTGAGTTACAAGTGAGAAGTTAGCTATTGCATGTTGTTTCAGCC</t>
  </si>
  <si>
    <t>ATGTTGAGTGGAAATATTGCCAGAAATACAGTGCTAAGCTAGTTGCCTTCTCCCCAGTTT</t>
  </si>
  <si>
    <t>AGCCAATCGATGGTCGTCTGAGCTGCCATCCTACTGCACACGCAGCACATCATCTGAAAA</t>
  </si>
  <si>
    <t>TAGCTTGAAACTGAATAGAGGAAGCCACCAGATCAAGCCGCTGTCTCTCACACATTATTA</t>
  </si>
  <si>
    <t>CTGCCTCCGTCTCTAAATATAGGTCTTCTTACAGATTTTAATATGTACTACATGTTTTGC</t>
  </si>
  <si>
    <t>TCCTATGTAGTCCATATTGAAATCTAAAAAAACTCATATTTAGGAACCGCGGGGGAGGGG</t>
  </si>
  <si>
    <t>GGCATTTTTTTAATTATGTACGTACTTTTCTAAAGTAGAGCTACCGACCTAAATCATCAT</t>
  </si>
  <si>
    <t>AAGTTCATAACTTAATTTCCATTCAGGAGCTACTTACCACACATACAGTGTGTTCTCCCA</t>
  </si>
  <si>
    <t>CGCATGCGTGGAGGTGTATACTCCCAACCAAACCATACAGACGTACAGCCAGAGGATCAA</t>
  </si>
  <si>
    <t>AGAGCGGCCGCCAAACCGACTTTGCACCAACCAAATTCAATCGACACACATTTAGCAACC</t>
  </si>
  <si>
    <t>AGGCAGAGAAGGTGCCTTAGCCCAACAGAGAAACCTCATCTACGTATAGTGCTGACGCCT</t>
  </si>
  <si>
    <t>TTTCGGCACGATTAGCACCCACAACCTACTAGATATCACCGGAGTGTTTCCCTCAACGAC</t>
  </si>
  <si>
    <t>CCGACCAGGGAGCTGGGGTCAGAGAGTTCCGGCGAACTCATGCGTTTTGCACATGACACA</t>
  </si>
  <si>
    <t>GGGTGACGCAGTCTACTAGTCCCACACGGCCGCCCGACCCAACCACGCGACCGCCGGCAA</t>
  </si>
  <si>
    <t>ATAATGAGCGTTTGCAAATAAAAACTTCTACTCCCTCCGTTACAAAATAGATGACCTAAC</t>
  </si>
  <si>
    <t>TGTTGAGTCTATATGTTGTGCATATTTATGTATTGGGCCCATCTCCTAGTTGCCTTGTAT</t>
  </si>
  <si>
    <t>ATTTGAGGTCGTGGCCTACTCGTGTACATCATATCTCCTAGTTGCCTTGTATATTTGAGG</t>
  </si>
  <si>
    <t>TCGTGGCCTACTCATGTACATCATATATAGGTGCGTTTGCACCTGAGGAATATAACATGT</t>
  </si>
  <si>
    <t>AATTCCCACATCACACACCAACTTTGTAATAAAATTAGTCATCTATTTTAAAATGGAGGG</t>
  </si>
  <si>
    <t>AGTAATTTGGACTCCAACCCATCATCGCGCATGGAACAGACCAAACGTCCCCGTTTGGAC</t>
  </si>
  <si>
    <t>ACGCCCGCGCGCAAAAGCAGGGGCTGGAGCGGCGGAGGCGACACCTGTAGCCCGGGGCCG</t>
  </si>
  <si>
    <t>GAACGGAAACAGATCTCGCGGAAAAGATGGCGTGAACCAGCGATTTATCTGACCCTGTTA</t>
  </si>
  <si>
    <t>ATTTGAACGGACGGATGCGTGGCAGCGTCGTGTCGTGTACCTTGTGGTCGGAGGAGAGTG</t>
  </si>
  <si>
    <t>GCACGGGGACGCCGCCGCGGGAGAGCACGGCGCGGGAGTCGCCGCAGTTCGCGACGACGA</t>
  </si>
  <si>
    <t>TGCGGCGCGGGCCCACGACGGCCACGACGGCGGTGGAGCCCACCGTCTGCTCGCCGGCGT</t>
  </si>
  <si>
    <t>CGGTCCCGTCGTCGACGCCGACCTCGCCGTCCACCCGGGCGAAGCAGGCCGTCATGGCCT</t>
  </si>
  <si>
    <t>CCTTCCACCGCGCGCCGTCCTCGTCGTCCTCGGCCCGACCCTGCCCTCCGCCCCCGGGCT</t>
  </si>
  <si>
    <t>GCAGACGACGAAGCCGCACCTCCTCCGCGAGCACCAGGTGCATCCGCAGCCGGCACGCCT</t>
  </si>
  <si>
    <t>CCGCCACGCGCGACCCGCCGTGCCCGTCGTACACCGCGAAGAAGCCCTCGTCCCCTGCCC</t>
  </si>
  <si>
    <t>CGTACTCCACGTCGCCGCTCCCCTCCACCGCCGCCGTCTCGGCCAGGAACGGCGCGGCGA</t>
  </si>
  <si>
    <t>CGGCCACCGCGTCCTCCATCTCCCGCCGGCGCCCGATCACGGACACCGCCCCGTGCGACA</t>
  </si>
  <si>
    <t>CGCACGCCGAACACCTAGACGCCACCAGGGGGGGCTCCGGCGCCACCTTCGCAGAGTCAG</t>
  </si>
  <si>
    <t>ACGAGTCCGAGGAGCTGTCCAGCGCCGGCCGCACCCGCTTCGCACCCTCGTCCTCCGCGG</t>
  </si>
  <si>
    <t>CCGCAGACGCCGTGCGTCCCAGCCGCCGGAGCTCCAGCCGGCGCCGTCGCGACGAACGGG</t>
  </si>
  <si>
    <t>CCACGGTCATCAGCTTCTTGTCGGCGGCGAGGAGCTCCCGTGCATGATCTCGCTTGCTCG</t>
  </si>
  <si>
    <t>TCTCGCTGCTCATTTCCCTCGCCGGAGAGAACCCCCAACCCTGCGACTTCATTGC</t>
  </si>
  <si>
    <t xml:space="preserve">&gt;m64291e_240304_121812/150733008/ccs  </t>
  </si>
  <si>
    <t>GCAATGAAGTCGCAGGGTTGGGGGTTCTCTCCGGCGAGGGAAATGAGCAGCGAGACGAGC</t>
  </si>
  <si>
    <t>AAGCGAGATCATGCACGGGAGCTCCTCGCCGCCGACAAGAAGCTGATGACCGTGGCCCGT</t>
  </si>
  <si>
    <t>TCGTCGCGACGGCGCCGGCTGGAGCTCCGGCGGCTGGGACGCACGGCGTCTGCGGCCGCG</t>
  </si>
  <si>
    <t>GAGGACGAGGGAGTAGTACTTACCTCAAAGGGGTGTTGGAGATTGTACGTAGGTACGTCC</t>
  </si>
  <si>
    <t>AACTCCCCCTCCCCCCACCCCCCAAATAAAAGAAAAACCTTGCCAAAACATCAACTAAAT</t>
  </si>
  <si>
    <t>CAAAATTTTCCTTGCCTTCCCTTACCCATACTCAAATCAAATCAAATCTTACCAAAATCT</t>
  </si>
  <si>
    <t>AGAATGCGATGGGTATGAGATTTATGTCGGACACGATTGGTGTTGAACAACTAGAATATG</t>
  </si>
  <si>
    <t>TATGCCCTTGTTGCAACACACGGGCAGTTAGTTAGTCCACACAGTAATGGAGAGCGAAAT</t>
  </si>
  <si>
    <t>GCTCACTAAAGTTGTGGTGGGTGTCTTGGCAAGTGACGTACTATGGGCACTATTAAGATT</t>
  </si>
  <si>
    <t>GAGAAAAAAATTTGCTTTAGATGCGGGTCTGTCAAGTCATATCAAGTATGCTGGTCGTCT</t>
  </si>
  <si>
    <t>ATGAAAGTGTTGCCAGACTGCTGCTTTAAGCATTGCCATTAGTCAGCTATGTGTTTTCGT</t>
  </si>
  <si>
    <t>AGTCATTGTGGGGACCAGCACGATGCGCAAGGGTTTTACTGTAATGATGCAGGATGCAGA</t>
  </si>
  <si>
    <t>GATTGTGCACAATTTGGCATCTGTTCATAAACGAAAATAGTTGATTCAAGGTGCTGCTTC</t>
  </si>
  <si>
    <t>AAAACGATAGGGATATTTTTCCTAAGCAGAGCTTGTGAAGCCTGATCTTGCTCAACAAAA</t>
  </si>
  <si>
    <t>ACACAAATATGTAGCCGCTTGATCAGTTTATTTAGATTTGTATCTAAACGGTGGTAAGGT</t>
  </si>
  <si>
    <t>ACTAGCACAATGCAATGCTACTCAACTGCTTAAGGTTGGTGATAGACAATTTGTCTTGTT</t>
  </si>
  <si>
    <t>TGGTACTCTGGCAATAATACTTGAAGAGCGGAACTGCGGAAGTCTCCTGTCGCACTTGAT</t>
  </si>
  <si>
    <t>ATGGCTACCGCAACTAGAACATCTTGTTTTCAAAACCTCAGATGCAGATAGTAGATGTGT</t>
  </si>
  <si>
    <t>CATTCTGCCTTTAGTTATCCGGCTGACTTTCGTCCAACGCGCTCTTTCCGCGGTAGCAAC</t>
  </si>
  <si>
    <t>TTTATACAAAAGCATCATATCCAGCATTTTGCACTGCAAGCTGGTGGTTCTGTATGTTAG</t>
  </si>
  <si>
    <t>TCGTGTCTATTGCTTGTCCATGCAAGACATTAGGAATTTCTCTTTGCTGGGATAACTTCC</t>
  </si>
  <si>
    <t>TTTTGAGCAATTTCGCTTCTTCTGTAATTGCAACTTTGTAGGACAGTAGTGTGTGGGAAC</t>
  </si>
  <si>
    <t>GTTGATGTCTTTCTGTTGTTTTGACGGTACACAGCCAGACCGACCTGACGAAATGGAAAG</t>
  </si>
  <si>
    <t>AGTAGAAGCAGCTGGTGGCAAGGTCATTAACTGGAATGGATACCGTATCCTGGGAGTGCT</t>
  </si>
  <si>
    <t>CGCAACTTCGAGGTCAATCGGAGACTATTACCTGAAACCATATGTGATAGCGGAACCAGA</t>
  </si>
  <si>
    <t>AGTTACCGTCATGGACCGGACGGACAAAGACGAGTTCCTCATACTGGCAAGCGACGGCCT</t>
  </si>
  <si>
    <t>GTGGGATGTGGTGTCCAATGACGTTGTCTGCAAGATCGCGAGAAATTGCCTAAGTGGGCG</t>
  </si>
  <si>
    <t>CGCGGCCTCCAAGTACCCGGAGTCCGTCTCCGGGAGCACGGCGGCCGACGCCGCCGCGCT</t>
  </si>
  <si>
    <t>GCTGGTGGAGCTCGCCATCGCACGCGGCAGCAAGGACAACATCAGCGTCGTCGTGGTCGA</t>
  </si>
  <si>
    <t>GTTGCGGCGGCTGAAGAGTAGGGCAGCGGCGGTGATCAAAGAGAACCGCACCAGGTAGCA</t>
  </si>
  <si>
    <t>CTAGTGATAATATAGGAGTGGCCGGCTGGACGGGGATGTCACATTATTCGAGCATGGCCC</t>
  </si>
  <si>
    <t>CAGTGAGAGAGAGGAAGAGAGAATTTGCGGCTGAGTTCGATGGGATGCTTGTAGTTAGAG</t>
  </si>
  <si>
    <t>AGGGCTCAGGGACGTTGTGGCCGTGCTGCCGTTGAGTTGAGTGTCCTATTTGTAGCCGTG</t>
  </si>
  <si>
    <t>CTGCCGTTGTATTGCGATGCGTTGGTTCTTTAGTTCTTCTATATATGATGACTGACGTTC</t>
  </si>
  <si>
    <t>GGGGCGAAGCGGCAAGAAGCATAAGCTGCTTTCGTCAGTTCTGATTTGACAAAAAAAAAA</t>
  </si>
  <si>
    <t>AAAAAAAAAAAAAAAAGTACTCTGCGTTGATACCACTGCTT</t>
  </si>
  <si>
    <t xml:space="preserve">&gt;m64291e_240304_121812/36702276/ccs   </t>
  </si>
  <si>
    <t>GTGGTTCAGTTTCTAATTTTTTGTTGAGTTCAATTAACTGCAAAAACATCCTATATTTTG</t>
  </si>
  <si>
    <t>TTGATACGGAGCATATTGTATATTTTTTGTATACATCAGAAACATTTTGCTATACACGTA</t>
  </si>
  <si>
    <t>TAATTTTCAATTTGATCAGGCATCCAATAGAAGGTCTCTTGATCGGTTGCATAAAGAAAG</t>
  </si>
  <si>
    <t>AAAGACAATGTGATCAGGCGTCGAAGGCCCAGGCAAACGTTGGGAGTTCTTCTTCCCCAA</t>
  </si>
  <si>
    <t>TTCCTCTCCATCTTCCTCCGATTCTGTAGCCACCAAATTGCATCGAACCAGACTACCAGA</t>
  </si>
  <si>
    <t>GAACCAAATTGAGTCATGGATCGACCGACAGTGCTAACACACTGGTCCTGCCACTCTTGC</t>
  </si>
  <si>
    <t>CTCAACCCTCAATCATGAACTGCCTGGCATGAAGATCCAGGTGCAGTCATCTCACAAACT</t>
  </si>
  <si>
    <t>ATTGGATCACCCAAGTTCATGGCAAACGTAATCCATGGACCACCTACAAGGCGTTACTCA</t>
  </si>
  <si>
    <t>GACTCCAACCGCATGGAAAAACCCAATTATCAAATCAGAACTGACGAAAGCAGCTTATGC</t>
  </si>
  <si>
    <t>TTCTTGCCGCTTCGCCCCGAACGTCAGTCATCATATATAGAAGAACTAAAGAACCAACGC</t>
  </si>
  <si>
    <t>ATCGCAATACAACGGCAGCACGGCTACAAATAGGACACTCAACTCAACGGCAGCACGGCC</t>
  </si>
  <si>
    <t>ACAACGTCCCTGAGCCCTCTCTAACTACAAGCATCCCATCGAACTCAGCCGCAAATTCTC</t>
  </si>
  <si>
    <t>TCTTCCTCTCTCTCACTGGGCCATGCTCGAATAATGTGACATCCCCGTCCAGCCGGCCAC</t>
  </si>
  <si>
    <t>TCCTATATTATCACTAGTGCTACCTGGTGCGGTTCTCTTTGATCACCGCCGCTGCCCTAC</t>
  </si>
  <si>
    <t>TCTTCAGCCGCCGCAACTCGACCACGACGACGCTGATGTTGTCCTTGCTGCCGCGTGCGA</t>
  </si>
  <si>
    <t>TGGCGAGCTCCACCAGCAGCGCGGCGGCGTCGGCCGCCGTGCTCCCGGAGACGGACTCCG</t>
  </si>
  <si>
    <t>GGTACTTGGAGGCCGCGCGCCCACTTAGGCAATTTCTCGCGATCTTGCAGACAACGTCAT</t>
  </si>
  <si>
    <t>TGGACACCACATCCCACAGGCCGTCGCTTGCCAGTATGAGGAACTCGTCTTTGTCCGTCC</t>
  </si>
  <si>
    <t>GGTCCATGACGGTAACTTCTGGTTCCGCTATCACATATGGTTTCAGGTAATAGTCTCCGA</t>
  </si>
  <si>
    <t>TTGACCTCGAAGTTGCGAGCACTCCCAGGATACGGTATCCATTCCAGTTAATGACCTTGC</t>
  </si>
  <si>
    <t>CACCAGCTGCTTCTACTCTTTCCATTTCGTCAGGTCGGTCTGGCTGTGTACCGTCAAAAC</t>
  </si>
  <si>
    <t>AACAGAAAGACATCAACGTTCCCACACACTACTGTCCTACAAAGTTGCAATTACAGAAGA</t>
  </si>
  <si>
    <t>AGCGAAATTGCTCAAAAGGAAGTTATCCCAGCAAAGAGAAATTCCCTAATGTCTTGCATG</t>
  </si>
  <si>
    <t>GACAAGCAATAGACACGACTAACATACAGAACCACCAGCTTGCAGTGCAAAATGCTGGAT</t>
  </si>
  <si>
    <t>ATGATGCTTTTGTATAAAGTTGCTACCGCGGAAAGAGCGCGTTGGACGAAAGTCAGCCGG</t>
  </si>
  <si>
    <t>ATAACTAAAGGCAGAATGACACATCTACTATCTGCATCTGAGGTTTTGAAAACAAGATGT</t>
  </si>
  <si>
    <t>TCTAGTTGCGGTAGCCATATCAAGTGCGACAGGAGACTTCCGCAGTTCCGCTCTTCAAGT</t>
  </si>
  <si>
    <t>ATTATTGCCAGAGTACCAAACAAGACAAATTGTCTATCACCAACCTTAAGCAGTTGAGTA</t>
  </si>
  <si>
    <t>GCATTGCATTGTGCTAGTACCTTACCACCGTTTAGATACAAATCTAAATAAACTGATCAA</t>
  </si>
  <si>
    <t>GCGGCTACATATTTGTGTTTTTGTTGAGCAAGATCAGGCTTCACAAGCTCTGCTTAGGAA</t>
  </si>
  <si>
    <t>AAATATCCCTATCGTTTTGAAGCAGCACCTTGAATCAACTATTTTCGTTTATGAACAGAT</t>
  </si>
  <si>
    <t>GCCAAATTGTGCACAATCTCTGCATCCTGCATCATTACAGTAAAACCCTTGCGCATCGTG</t>
  </si>
  <si>
    <t>CTGGTCCCCACAATGACTACGAAAACACATAGCTGACTAATGGCAATGCTTAAAGCAGCA</t>
  </si>
  <si>
    <t>GTCTGGCAACACTTTCATAGACGACCAGCATACTTGATATGACTTGACAGACCCGCATCT</t>
  </si>
  <si>
    <t>AAAGCAAATTTTTTTCTCAATCTTAATAGTGCCCATAGTACGTCACTTGCCAAGACACCC</t>
  </si>
  <si>
    <t>ACCACAACTTTAGTGAGCATTTCGCTCTCCATTACTGTGTGGACTAACTAACTGCCCGTG</t>
  </si>
  <si>
    <t>TGTGGCAAGCAAGTGCAGGTTGGACAT</t>
  </si>
  <si>
    <t xml:space="preserve">&gt;m64291e_240304_121812/112591638/ccs  </t>
  </si>
  <si>
    <t>GTCGCAGGGTTGGGGTTCTCTCCGGCGAGGGAAATGAGCAGCGAGACGAGCAAGCGAGAT</t>
  </si>
  <si>
    <t>CATGCACGGGAGCTCCTCGCCGCCGACAAGAAGCTGATGACCGTGGCCCGTTCGTCGCGA</t>
  </si>
  <si>
    <t>CGGCGCCGGCTGGAGCTCCGGCGGCTGGGGACGCACGGCGTCTGCGGCCGCGGAGGACGA</t>
  </si>
  <si>
    <t>GGGTGCGAAGCGGGTGCGGCCGGCGCTGGACAGCTCCTCGGACTCGTCTGACTCTGCGAA</t>
  </si>
  <si>
    <t>GGTGGCGCCGGAGCCCCCCCCTGGTGGCGTCTAGGTGTTCGGCGTGCGTGTCGCACGGGG</t>
  </si>
  <si>
    <t>CGGTGTCCGTGATCGGGCGCCGGCGGGAGATGGAGGACGCGGTGGCCGTCGCCGCGCCGT</t>
  </si>
  <si>
    <t>TCCTGGCCGAGACGGCGGCGGTGGAGGGGAGCGGCGACGTGGAGTACGGGGCAGGGGACG</t>
  </si>
  <si>
    <t>AGGGCTTCTTCGCGGTGTACGACGGGCACGGCGGGTCGCGCGTGGCGGAGGCGTGCCGGC</t>
  </si>
  <si>
    <t>TGCGGATGCACCTGGTGCTCGCGGAGGAGGTGCGGCTTCGTCGTCTGCAGCCCGGGGGCG</t>
  </si>
  <si>
    <t>GAGGGCAGGGTCGGGCCGAGGGACGACGAGGACGGCGCGCGGTGGAAGGAGGGCCATGAC</t>
  </si>
  <si>
    <t>GGCCTGCTTCGCCCGGGTGGACGGCGAGGTCGGCGTCGACGACGGGGACCGACGCCGGCG</t>
  </si>
  <si>
    <t>AGCAGACGGTGGGCTCCACCGCCGTCGTGGCCGTCGTGGGCCCGCGCCGCATCGTCGTCG</t>
  </si>
  <si>
    <t>CGAACTGCGGCGACTCCCGCGCCGTGCTCTCCCGCGGCGGCGTCCCCGTGCCACTCTCCT</t>
  </si>
  <si>
    <t>CCGACCACAAGGTACACGACACGACGCTGCCACGCATCCGTCCGTTCAAATTAACAGGGT</t>
  </si>
  <si>
    <t>CAGATAAATCGCTGGTTCACGCCATCTTTTCCGCGAGATCTGTTTTCCGTTCCGGCCCCG</t>
  </si>
  <si>
    <t>GGCTACAGGTGTCGCCTCCGCCGCTCCAGCCCCTGCTTTTGCGCGCGGGCGTGTCCAAAC</t>
  </si>
  <si>
    <t>GGGGGACGTTTGGTCTGTTTCCATGCGCGATGATGGGTTGGAGTCCAAATTACTCCCTCC</t>
  </si>
  <si>
    <t>ATTTTAAAATAGATGACTAATTTTATTACAAAGTTGGTGTGTGATGTGGGAATTACATGT</t>
  </si>
  <si>
    <t>TATATTCCTCAGGTGCAAAACGCACCTATATATGATGTACATGAGTAGGCCACGACCTCA</t>
  </si>
  <si>
    <t>AATATACAAGGCAACTAGGAGATATGATGTACACGAGTAGGCCACGACCTCAAATATACA</t>
  </si>
  <si>
    <t>AGGCAACTAGGAGATGGGCCCAATACATAAATATGCACAACATATAGACTCAACAGTTAG</t>
  </si>
  <si>
    <t>GTCATCTATTTTTGTAACGGAGGGAGTAGAAGTTTTTTATTTGCAAACGCTCATTATTTT</t>
  </si>
  <si>
    <t>GCCGGCGGTCGCGTGGTTGGGTCGGGCGGCCGTGTGGGACTAGTAGACTGCGTCACCCTG</t>
  </si>
  <si>
    <t>TGTCATGTGCAAAAACGCATGAGTTTCGCCGGAACTCTCTGACCCCAGCTCCCTGGTCGG</t>
  </si>
  <si>
    <t>GTCGTTGAGGGAAACACTCCGGTGATATCTAGTAGGTTGTGGGTGCTAATCGTGCCGAAA</t>
  </si>
  <si>
    <t>AGGCGTCAGCACTATACGTAGATGAGGTTTCTCTGTTGGGCTAAGGCACCTTCTCTGCCT</t>
  </si>
  <si>
    <t>GGTTTGCTAAATGTGTGTCGATTGAATTTGGTTGGTGCAAAGTCGGTTTGGCGGCCGCTC</t>
  </si>
  <si>
    <t>TTTGATCCTCTGGCTGTACGTCTGTATGGTTTGGTTGGGAGTATACACCTCCACGCATGC</t>
  </si>
  <si>
    <t>GTGGGAGAACACACTGTATGTGTGGTAAGTAGCTCCTGAATGGAAATTAAGTTATGAACT</t>
  </si>
  <si>
    <t>TATGATGATTTAGGTCGGTAGCTCTACTTTAGAAAAAGTACGTACATAATTAAAAAAAAT</t>
  </si>
  <si>
    <t>GCCCCCCTCCCCCGCGGTTCCTAAATATGAGTTTTTTTTAGATTTCAATATGGACTACAT</t>
  </si>
  <si>
    <t>AGGAGCAAAAACATGTAGTACATATTAAAAATCTGTAAGAAGACCTATATTTAGAGACGG</t>
  </si>
  <si>
    <t>AGGCAGTAATAATGTGTGAGAGACAGCGGCTTGATCTGGTGGCTTCCTCTATTCAGTTTT</t>
  </si>
  <si>
    <t>CAAGCTATTTTCAGATGATGTGCTGCGTGTGCAGTAGGATGGCAGCTCAGACGACCATCG</t>
  </si>
  <si>
    <t>ATTGGCTAAACTGGGGAGAAGGCAACTAGCTTAGCACTGTATTTCTGGCAATATTTCCAC</t>
  </si>
  <si>
    <t>TCAACATGGCTGAAACAACATGCAATAGCTAACTTCTCACTTGTAACTCAAAGTCAAGAT</t>
  </si>
  <si>
    <t>ATTTGTCAAGCCCATTTACCAGTCGCGTGCTTAGCATTTCCGTAGAGTGTAATAGGTAGG</t>
  </si>
  <si>
    <t>ACCGAGTTGGCCTCCATAGACACACTTAGGGTTCTCGATGTCTAAACCATTGCCAGATCC</t>
  </si>
  <si>
    <t>CATCCATCCATCTGTTCCGACGCAGAGTGGTGCTAAAGATTAATGCTTAAGCCTAATGGT</t>
  </si>
  <si>
    <t>CTTTCCTTTCGAAATTATTTGGTGCGATAGCATGCTCTGCAAGTGCCGTGTACATGGTAT</t>
  </si>
  <si>
    <t>TGGGTTTAAACATCTCAGAAGGTTGTGATACAATGTGTGCCTAGCTTATTATATGCTACT</t>
  </si>
  <si>
    <t>CCCTCCGTCCCATAATATAAAAGCATTTTTTGACACTACACTAGTGTCAAAAAACGCTCT</t>
  </si>
  <si>
    <t>TATATTGTGGGACGGAGGGAGTAGTACTTACCTCAAAGGGGTGTTGGAGATTGTACGTAG</t>
  </si>
  <si>
    <t>GTACGTCCAACTCCCCCTCCCCCCACCCCCCAAAAAAAAAAAAAAAAAAAAAAAAAAAAA</t>
  </si>
  <si>
    <t>AAAGTACTCTGCGTTGATACCACTGCTTA</t>
  </si>
  <si>
    <t>³4</t>
    <phoneticPr fontId="1" type="noConversion"/>
  </si>
  <si>
    <t>CCGCCGAGCCCATCGGATACGAGCACGAGCGAGGCAGCTCGCGACTCCGCCTCCCTCGCC</t>
  </si>
  <si>
    <t>TAGCCCGGCGGAGCCAGTTGCCGTCCCAAGCTAGCACGTGGTTCAACAACTCACTGCTTC</t>
  </si>
  <si>
    <t>AGGCCAGCTCGATGAGGAGTGACGAGTTGCTTCACGCCAGCACGGGCGAGAGAACAACGG</t>
  </si>
  <si>
    <t>GGACCACCCCACCTGTGTCTACGACCGCGCCTTTTGTGCCCGCGACCGCCCCCTGCCCGT</t>
  </si>
  <si>
    <t>GGTCACGCCATGTAGGCAAAGGCAGAAGCCAGGTACGTGGAGAGCGACGAGCCAGTGGCC</t>
  </si>
  <si>
    <t>AGCGCCTCCGCGTACGCCGCCATCATCGAGGAAAAGTAGAACACGGGAGGTTGATGCCGC</t>
  </si>
  <si>
    <t>TTTGATCCCATGAAGGCCACAGCCGGAGCGATGCTGATGTACACAATCAGGGTCTTGCGT</t>
  </si>
  <si>
    <t>GATTCTTCTCTTGTGAAGACCTTTGTCGATCCCGCATGAATTGCACAGAGGCGGAGGTGC</t>
  </si>
  <si>
    <t>TCGCTTCCCCTCCCGCTAAAGGCTGCCCCGTTTTTTTGCTCCAACGGGGGGTGGGGAAGT</t>
  </si>
  <si>
    <t>GAGGCGTCCTTTACGCTGAAGCATATGCCTCCGGGCTCCTGACAGTCCAGTGAGCGGGCT</t>
  </si>
  <si>
    <t>ACCGGACATGTGGAAGACAAAAGAAATCTGCCGTGGCCGACCGTAGACTAGTATAGGGAT</t>
  </si>
  <si>
    <t>CGTGAAAGTGGAGATCGCACATATTTTTACTTCTTTAGTTAAAAATGTTAAAAATGTAAC</t>
  </si>
  <si>
    <t>GAAATTCGTCGTCTTTGTATGAAATTCGCGTGCATTTGCATGAATTTTGTCTGGTTGGTT</t>
  </si>
  <si>
    <t>TGAGCTGTTGTCAAAATATATGCGACCATGGTTGAATGGCGTCATCCCGTATTTGTGTTC</t>
  </si>
  <si>
    <t>TCGGAATAGTCCTTATCTATCCGCGGACGGATGCGGGAAGAAATTTACGAGTTGCCGTTG</t>
  </si>
  <si>
    <t>CCCTCAAGACGATGATTTTTTAACTACCTACGGTAATAAGGTTTGGGTAGCTCCTTTTAA</t>
  </si>
  <si>
    <t>GGAAGGGCGATGATCGAACGCACATCTTCGATTCCCTTTTTTGTTCATAGTCCCATGTTA</t>
  </si>
  <si>
    <t>GATGGTGTGGATGTAATTTTTGCGAAAAAAGTGATTTTAACTTATCACTAATGCCACATA</t>
  </si>
  <si>
    <t>CTTCGTGTGTGCGAGTTTATAAATGGCTACTAGTACTAGAATGTTTGATACCCATTGCAA</t>
  </si>
  <si>
    <t>ATTTATTACTAGTGCTATTATTAGTTTCTAAGTTCGATTTTATCAATCCATCTTGTATTT</t>
  </si>
  <si>
    <t>TGCACAAAATTTAACCATGGGTTGGCTAGCAATATTAAAATTATTATTGTATTTGTTTTT</t>
  </si>
  <si>
    <t>GAATTTTTTACTACACATAATTTACATTTTAATAACCAAGCTTATGATAAAAATTGACTC</t>
  </si>
  <si>
    <t>AAATACCAGGGGACTAATAGAACCGAGCAAAGGGATTACCAAATTTAAAGACAATGCATT</t>
  </si>
  <si>
    <t>ACAAACCGTATGAAAGGAGTACCAATTTTGAAGACAATGCGTTGCGAATGCCCATCGAAA</t>
  </si>
  <si>
    <t>GTTACCGAGGTCTTCTTTGATTCGTGGGATTTCCAAAACACGGTAATAGAAAAAAAATAC</t>
  </si>
  <si>
    <t>ATAGACAGGGGTGTCATGCCATAGTCGTATACATGATTGCACTAATGTTTGATTGAGCAC</t>
  </si>
  <si>
    <t>ATAAAAAGCCATATAAATCTTGACATAAGATTGAATTGGATGAAAATGTATCTAGAATAT</t>
  </si>
  <si>
    <t>AGTTCAAATGGATCTTGGATTACATTTCTACGAGTCCAGCATGGTGTGTAGGAATTTTTT</t>
  </si>
  <si>
    <t>TTTCTAACAATCAGAATTTTCAAAAATTCCATTGCAAATTATCATTTGAATCAAAGAGAC</t>
  </si>
  <si>
    <t>CTTCAGTGAGCAATGACAACCTGGCTTTGGTTACCGCTTGAGAAATTTGCTTACGCGACG</t>
  </si>
  <si>
    <t>TTAATCGCAGATTTTATTGCCCCACCAGAAATCACCTTACCAAGCAAAATATCCCAAAAA</t>
  </si>
  <si>
    <t>TGTGAATTCAACTGAAAACTGAAATTTTGATGAATTTTATCCAAATTTAAAATTCATTGG</t>
  </si>
  <si>
    <t>AAAATTTCGTTCACTCCACGGGAACCGAAAATCTCAATGCCCCACGGGAACTGAAAACTG</t>
  </si>
  <si>
    <t>AACCTTGGTGACAGCTCGTGTGCATCTACCAATTCTGCCCTATCAGTCAAAATTGCACTA</t>
  </si>
  <si>
    <t>CATGCCCCACAGGCGTCTTTCCTCTTCCCTCCACGTAACCCCTCGTCCTTTCTATTCAGG</t>
  </si>
  <si>
    <t>TCCCACGCGTTACCTAAAAGGGCCAAGAGTTAGATCGTTCCCTGCACCCTCTCCACAACC</t>
  </si>
  <si>
    <t>ACCGCGAGCGACTAGAATGCCTGGCCCCGCCGTCAGAAGCCTATGCCTCTCTCCACGGTC</t>
  </si>
  <si>
    <t>CACATGAGCCGCGCGCACCACGCCCTTCCGCGTGCCCCGAGACTCGGAGCCGCTCATCGC</t>
  </si>
  <si>
    <t>GCTCGCCACGCGCCGGCCGCCGGCTCATCCCCGCCGTCCACGTCCAGGCCCGCGAGATCC</t>
  </si>
  <si>
    <t>ACGTCCGGATACGGCTCCCGCCCTCGCTGTCACGTATCCAGTCCATCTACGGGCAATCGG</t>
  </si>
  <si>
    <t>ACGGCCACGGAGCGTTGTCTAACCTCTTTCCCCCCGTGGCCGCGCGTATTAGAGGCGGCT</t>
  </si>
  <si>
    <t>CGCCGTCCCTGGCCCCCAGTTTCTTTTTGTTCTCTCCGGCGAGGGAAATGAGCAGCGAGA</t>
  </si>
  <si>
    <t>CGAGCAAGCGAGATCATGCACGGGAGCTCCTCGCCGCCGACAGGAAGTTGATGACCGTGG</t>
  </si>
  <si>
    <t>CCCGCACAGCGCGACGACGCCGGCTCGAGGTCCGGCGGCTGGGACGTACTGCGTCTGCGG</t>
  </si>
  <si>
    <t>CTGCAGAGGACGAGGGCGCGAAGCGGGTGCGGCCGGCGCCGGACAGCTCCTCGGACTCGT</t>
  </si>
  <si>
    <t>CTGACTCCGCGAAGGTGGCGCCGGAGCCCCCCTTGGCGGCGTCTAGGTGCTCGGCGTGCG</t>
  </si>
  <si>
    <t>TGTCGCACGGGGCGGTGTCCGTGATCGGGCGCCGGCGGGAGATGGAGGACGCGGTGGCCG</t>
  </si>
  <si>
    <t>TCGCCGCGCCGTTCCTGGCCGATACGGCGGCGGTGGAGGGGAGCGGCGACGTGGAGCACG</t>
  </si>
  <si>
    <t>GGGCAGGGGAAGAGGGCTTCTTCGCTGTGTACGACGGGCACGGCGGGTCCCGCGTGGCGG</t>
  </si>
  <si>
    <t>AGGCGTGCCGGTCGCGGATGCACCTGGTGCTCGCAGAGGAGGTGCGGCTTCGTCGTCCGC</t>
  </si>
  <si>
    <t>GGCCTGAGGGCGGAGGGCAGGGTCGGGCCGTGGACAACGAGGCAGACGGCGCGCGGTGGA</t>
  </si>
  <si>
    <t>AGGAGGCCATGACGGCCTGCTTCGCCCGGGTGGACGGCGAGGTCGGCGTCGACGACGGGA</t>
  </si>
  <si>
    <t>CCGACACCGGCGAGCAGACGGTGGGCTCCACCGCCGTAGTGGCCGTGGTGGGCCCGCGCC</t>
  </si>
  <si>
    <t>GCATCGTCGTCGCGAACTGCGGCGACTCCCGCGCCGTGCTCTCCCGCGGCGGCGTCCCCG</t>
  </si>
  <si>
    <t>TGCCGCTCTCCTCCGACCACAAGGTACACGACGCCACCACGCAACGCAACGCACCCGTCC</t>
  </si>
  <si>
    <t>GTCCAAACTAACATGGTCAGGTTAATCGCCGGCTCACGCCGTTTTTTCCGCGAGATCTGC</t>
  </si>
  <si>
    <t>TTCCGTTCCGGCCTCGGGTTACAGGTGTCGCGCGCGCCGCGCCAGCCCCTGCTTTGCGCG</t>
  </si>
  <si>
    <t>CGGGCGTGTCGACTACTGGGACGTTTCGTGTGTTCCATGGGCGATGATGGGTTGGAGTCC</t>
  </si>
  <si>
    <t>AAATTAGAAGGTGGTTTATTAGTCTGCTCGTGGCGGTCGTGGAGTTGGGTCGGGGCGGGC</t>
  </si>
  <si>
    <t>CGTGTGGTTGTACTGCGTCACCCCCTATTGAGTTCGCCGGAACTCTCAGACCCCAGGTCT</t>
  </si>
  <si>
    <t>TTTTCTTTTCCAGAAAACTTCCGATCTACTCATCAACTTTTAAGAAAATTTCTCATCTAT</t>
  </si>
  <si>
    <t>TCATCAACTATCAAGGTAAGTATAAAGAATATCAAAAGTAAAAATTACATTCAGGTCTGT</t>
  </si>
  <si>
    <t>GGACCTCCTAGCAACAACTATAATCACTAGAAAACTGAAAGGCGTACGTTTATGGGTTTC</t>
  </si>
  <si>
    <t>TCCCTTGGGCTAATATAAGGCACTTTCTCTGCCTCGTTGCAAAATGTGCATTGATAGAAC</t>
  </si>
  <si>
    <t>AGAGTTTAGTTGGCGCAAAGTCGGTTTGGCGGCTGTTCTTTTGATGCTGTGCCATACGTC</t>
  </si>
  <si>
    <t>CGTATGGTTCAGTTGGGAGTATACACAGCAACAAATGCGTGAGAGAACTGTGCGGTAAGT</t>
  </si>
  <si>
    <t>AACTCCTGAATGGAAATTAAATTATACTCCCTCCGTCCCAAAATAAGTGTCTTAACTTTA</t>
  </si>
  <si>
    <t>TACTAGCTTTAGTACAAAGTTGTATTAAGCTTCGGACACTTATTTTGGAACGGAGCAAGT</t>
  </si>
  <si>
    <t>AATGGTTTAGGTCGTTAGCTCTACTTTAGAAAAGTACATACTTAATTAAAAAGAAAATTG</t>
  </si>
  <si>
    <t>TGTGAGAGAGAGGGGCTCGGTCTGATGGCTTCCTCTGTTCAGTGTCTAGCTATCTTCAGA</t>
  </si>
  <si>
    <t>TGATGTCTTGCTTCTGCAGTAGGACGGTAGCTCATACTATCAATTAGCAAAACCGGGAAG</t>
  </si>
  <si>
    <t>GAGGGAGCTAGCTTAGCACTGTATTTCTGGCAATATTTCCACTCAATGGTAGAACATGGC</t>
  </si>
  <si>
    <t>TGAAACAACATGCTGCTAAGGGCATCTTCAATGGTTGTATGATCATCGTTGGTAAAATTG</t>
  </si>
  <si>
    <t>CCACATAGATGATTTTGATGACATGACGCATAATAAAAGAAGAGAGAGAATGAAATCGTA</t>
  </si>
  <si>
    <t>TGAACTTGAAGCAACGGTTCACGCACAAGCTCCGAGGCAAGCATGATTATTTCTTCCATG</t>
  </si>
  <si>
    <t>TTTAGTGGACCCGCTTAGTTATTTTACATACGATTAACATACACTTCATTGAAGAGCTTG</t>
  </si>
  <si>
    <t>TATGATGTGCTGTTGGTTGTTGATGTGGATACTTATACCAACGATTGAACATACGGACTG</t>
  </si>
  <si>
    <t>TTGAAGATGCTCTAAGAGGGTGCTTGGATACGTTTTAGTCCCACTAAAACTTGCTAGCCT</t>
  </si>
  <si>
    <t>CACACATGCTTGGATCCAAATACTAAAGACACTAAAATCAAGTTAATGAGCATTTATTAT</t>
  </si>
  <si>
    <t>CCTTCAAACCCTCCAATCCAGAACTCGTCTGTGTTAAAGGAGAGGAGTTAAATGAGGAGA</t>
  </si>
  <si>
    <t>GAGAGGACTAATCCACATTTTAGTAGGGGTACCCTGACTAAATTTTTTTAGTCTCAAGAC</t>
  </si>
  <si>
    <t>TAGTTTTAGCCCTCTTTAGTCACGGGTGCTTTGAACTTTAGCATCTTAAAGAGACTATTT</t>
  </si>
  <si>
    <t>TTAGTCAGACTAAAATAAGTCCCTTGGATCGAAGCACCCTCTAACTTCTCACTTGCAAGT</t>
  </si>
  <si>
    <t>CAAAGTTCATATATTTGTCAAGCCCATTTACCAGTCGTGTGCTTAGCACTTCCGTAGGGT</t>
  </si>
  <si>
    <t>CTACGTAGTTAGGACCGAGTTGGACTCCGTGGGCACACCTAGGGTTCTATGTGTCTATAC</t>
  </si>
  <si>
    <t>CAGTGTCAGATCTCATCCACTTGTTCCGACACATACTAGGTGCTAAAGATTAGTGCTCAA</t>
  </si>
  <si>
    <t>GTCTAATGGTCTTTACTTTTGTTTTTTTTTGGTGCAATAGCATTCTCTGCAAGAGCTGTG</t>
  </si>
  <si>
    <t>TACATGGCTCATTAGGTTAAACATCTCGGAAGGGTGGGATACAATGTGCGCTTGGCTTAT</t>
  </si>
  <si>
    <t>TATATGCTACTTATCTCTACTTATCTTTCCTTTTTTCACCATACCCAAATCAAATCAAAT</t>
  </si>
  <si>
    <t>CTTACCAAAACCTCAACTAAATCAAAACTTCCCTTGTCTTCCCCTCCCCATACTCAAATC</t>
  </si>
  <si>
    <t>AAATCAAATATTACCAAAATTTAGAATATGGTGGGTGTAAGATTTATGTCGGGCACGATA</t>
  </si>
  <si>
    <t>GGTGTTGAATCAGTAGAATATGTATGCCCCTGTTGCAACGCATAACAGTTAGTTAGTCCA</t>
  </si>
  <si>
    <t>TACAGTAATGGAGAGCGAAATGCTCACTGAAGTTGAGGTGGGTCTCTTGGCAAGTGACGT</t>
  </si>
  <si>
    <t>ACAATGGACACTGTTAAGTTTGAGAAAATAACTTGCTTTAGATGTGGGTCTGTCAAGTCA</t>
  </si>
  <si>
    <t>TGTCAAGTATGCTGGTCGATTATGAAAGTGTTGCCAGACTGCTGCTTTAAGCATTGCCAT</t>
  </si>
  <si>
    <t>TAGTCAGCTACGTGTTTTCGTAGTCATTGTGGGGACCAACACGATGCGAAATGGTTTTAC</t>
  </si>
  <si>
    <t>TGTAATGATACAGGATGCAGAGATTGTGCACAATTTTGCATCTGTTCATAAATGAAAATA</t>
  </si>
  <si>
    <t>CTTGATTGAAGGTGATGCTTCAAAACAATAGGAATATTTTTTCCTAAGCAGAGCTTGTGA</t>
  </si>
  <si>
    <t>AGCCTCATCTTGCTCAGCAAAAAACACACATTTGTAGCCATGTTGATCAAATATGCAATG</t>
  </si>
  <si>
    <t>CCACTCAGCTTAAGGTCTTGTTCGGTACTCTCGCAATAATGCTTGAAGAGTGGAAGTCTC</t>
  </si>
  <si>
    <t>CTGTCGCACTTGATATGGCTTGATATATCCGCAACTAGAACATCTTGTTTTCAAAACCTC</t>
  </si>
  <si>
    <t>AGGTGCAGATAGTTGATGTGTCATTCTGACTTTAGTTATCCGCCTCACTTTCGTCCAACG</t>
  </si>
  <si>
    <t>TGCTCTTTCGGTGGTAGCAACTTCATACAAAGGCATCATTGCTCATCATATCCATCATGT</t>
  </si>
  <si>
    <t>TGAACTGCAAGTTTTGCAGGCTGGTGGTTCTGTATGTTAGTCATGTCTACTGCTTGTCCA</t>
  </si>
  <si>
    <t>TGCAAGACATTAGGGAATTTCTCTTTGTTGGGATAACTTTCCTTTTGAACAATTTCGCTG</t>
  </si>
  <si>
    <t>CTTCTGCAATTCCAGTTTTGTAGGACATTAGTGTGTGGGAACGTTGATGTCTTTCTCTTG</t>
  </si>
  <si>
    <t>TTTTGACGGTACACAGCCAGACCGACCTGACGAGATGGAAAGAGTAGAAGCAGCTGGTGG</t>
  </si>
  <si>
    <t>CAAGGTCATTAACTGGAATGGATACCGTATCCTGGGAGTGCTCGCAACTTCTAGGTCAAT</t>
  </si>
  <si>
    <t>AGGTACGATGCTGTATTGTCTGAATCTGCATATTTCTTGTTGGCACTTGGCAGACATATA</t>
  </si>
  <si>
    <t>TCACAAGTTAAATATTTCTAGCTGAGATTAACAGTGCTATAGTTGTTTCTAAAATATTAA</t>
  </si>
  <si>
    <t>CATTTGGTAGTAGCTTGGGTAAGAAAACTGACAGTAGCCTAGTTACATACAACCTGACGA</t>
  </si>
  <si>
    <t>GGGTTATGCATAATAGATATACATCTCACAAATTATGCACCGTTCTGAATTCCTTATGGT</t>
  </si>
  <si>
    <t>TGCCATCTCAGGAGACTATTACCTGAAACCATATGTGATAGCGGAACCAGAAGTTACCGT</t>
  </si>
  <si>
    <t>CATGGACCGGACAGACAAAGATGAGTTCCTCATACTAGCAAGCGACGGCCTGTGGGATGT</t>
  </si>
  <si>
    <t>CGTGTCCAATGACGTCGCCTGCAAGATCGCGAGAAATTGCCTAAGTGGGCGTGCGGCCTC</t>
  </si>
  <si>
    <t>CAAGTACCCCGAGTCTGTCTCCGGGAGCACGGCGGCCGACGCCGCAGCACTGCTGGTGGA</t>
  </si>
  <si>
    <t>GCTCGCCATGGCACGCGGCAGCAAGGACAACATCAGCGTCGTTGTCGTCGAGTTGCGGCG</t>
  </si>
  <si>
    <t>ACTGAAGAGTAGGGCAGCGGCGGTGATCAAAGACAACCGCAGCTAGTACTAGCACTAGTG</t>
  </si>
  <si>
    <t>GTAATGTAGGAGTGGCTGGCTGGATGGGGATGTCACATTATTCGAGCAGGGCGACAAGGA</t>
  </si>
  <si>
    <t>GAGAAGAGAGAAAGAATTTGCGGCTGAATTCGCTGGGATGGTTGTAGTTTTAGAGGGCCC</t>
  </si>
  <si>
    <t>AGGGACGATGTGACCACTGTTGAGTTGAGTGTGCTGTTTGTCGCCGTTGTATTGCGTTGC</t>
  </si>
  <si>
    <t>GTTGGTTCTTTGGTTCTTCTATATGCTGATGACTGACGTTCGGGGCGAAACGGCAAGAAA</t>
  </si>
  <si>
    <t>GATAAGCTGCTTTCGTCAGTTCTGATTTGATCATTGGTTTTTCCATGCGGTTGGAATCCG</t>
  </si>
  <si>
    <t>AGTAACGTCTAGTAGGTGGTCGATGGCTTACTTTTGCCATGAACTTGGGTGATCCAGTAG</t>
  </si>
  <si>
    <t>TTTCTGAGATGACTGCACTTGGATCTTCATGCGGAGCGGTTCATGATTGGCAGAGTGGCA</t>
  </si>
  <si>
    <t>GAACCAGTGTGTTAGCACTATCGGTCGATTCACGACTCAGTTTGGTTCTCTGGTACGTAG</t>
  </si>
  <si>
    <t>TCTGGTTCGATGCAATTTGGTGGCTACAGAATCAGGAGAAGATGGAGAGGAATTGGGGAA</t>
  </si>
  <si>
    <t>GAAGAACCCCAACGTTTGCCTCGCCCTTCGACGCCTGATCAAATTGCCTTTTCTTTAGTT</t>
  </si>
  <si>
    <t>TTTTATTCTTGTTTTCCAGGATCATCAGGAGACCTCCTATTCTGGCCTGTTCGGAAATGA</t>
  </si>
  <si>
    <t>AAAGGTATATATTTTTCTTCCGCGAGAGGTACGGTTGAAAAAAACGTGTTTTTCTCCTTC</t>
  </si>
  <si>
    <t>CATTAAAGCACGACTTTGCTTTCGTAAGAGACATGTATTTGCTTTCGCCATGTCGGTTGA</t>
  </si>
  <si>
    <t>AAAAAAAAGTATTTTTTCTTCTACGAGGCATGGATTTGATTCCTTGAAAACGGAAGATTT</t>
  </si>
  <si>
    <t>TTTTTTCTTTGGTTAGAGGCATTGTTTTGTTTTTGTAAGAAGAAGTATATATTTGCTTTT</t>
  </si>
  <si>
    <t>GTGAGAAGCATGACCGGGCCTCTCAAAAACAAAAAGGTATGTTTTCTTCTTTTCTTCGAG</t>
  </si>
  <si>
    <t>AGGAAATGTTATGCGTTCATCAGAAGGCAAAGATTTGCTTCTACGAGAGCTAAAATCATG</t>
  </si>
  <si>
    <t>CCTCTTAAAAATGAAAAAAACATGTTTTTTTCTTCTTCTTCGGCGATAGTCATGGTTCCG</t>
  </si>
  <si>
    <t>CGGGAGACATAGATTTGTTTCCGCGGGAGACACAACCATGTCTCTCGAAAACGAATAAAA</t>
  </si>
  <si>
    <t>ATCTTTTTTTTTGTAAGAGGTATGCGTTTAAGAAAGCACAAATTTGCTTTTGTGAGAGAC</t>
  </si>
  <si>
    <t>ACGATCATGCCTCTTTCGAAAAGAAAGAAACAATGTGCTTTTGGTTTCATTTTTTTGTTA</t>
  </si>
  <si>
    <t>TTTTGTTGAAACAAGTTCAGAAAAACATATCTTTTTGAAGATTTCGACGAGAGAAATTCA</t>
  </si>
  <si>
    <t>ACAATGAGAACGGTTTAAGATTTGGATGCACGATTTAAAAGATAATATGTTTATCGAAAA</t>
  </si>
  <si>
    <t>AGGCGTTCGTCCCTCTTTATATATAGAGCAATGATCAACAACAAACCGATATAAACGCAT</t>
  </si>
  <si>
    <t>GCACACATCCAAGGCATGAAACATAGACGTTGATCACAGCAACATCAACATCATCTCTAA</t>
  </si>
  <si>
    <t>CACTACAAGAGCAACCGGGGACTCAACCGGCAACATGCCATGGCGAAGAGATGAAGTTGC</t>
  </si>
  <si>
    <t>ATACGATGAACCGTGGGCTCTAAGGTGGCGTCTTTAGAAAGAATACGACATCGAAGCGTC</t>
  </si>
  <si>
    <t>CCCACCGCTCGATCAAAGGATTAGAGTTTTTCGTGGAGTAGCACGAGGGGCGATGAGAGC</t>
  </si>
  <si>
    <t>CAGGGTGACGCCTTCAAGAAGGGAACAAGCTTTCCCGCCGCATGTCCAACCGAAGATAGA</t>
  </si>
  <si>
    <t>GCAGGTTTTCACCTCGGCTAACACTCATCGCCATCGATCACCACATCCCGGCTACCATGT</t>
  </si>
  <si>
    <t>CGTCCACACGACCTTGGACACTAGGCAGCGCCAAGCCACAGGCTGTGCCCATGAGTATAG</t>
  </si>
  <si>
    <t>CGCAACCACCTCTAGGGGCAATGCCCCGACATCCAAGACCTTGACACCATCTCGCCTGTG</t>
  </si>
  <si>
    <t>ATTCGTCGCTACCCCAACCAAAGAGATGAGCGAAAAGGAGCTGCATTTTCCACCCTTGGG</t>
  </si>
  <si>
    <t>TAGCCCCTAGCGTTGAGACCCAAAGGCCGACCAAAATAGGCTGTAACGCTCATGATGCGA</t>
  </si>
  <si>
    <t>TCCTATCCTTATTTTGGCACGAGGGCCTCGACACGGATAGAAGTGCATTTTATCGTTTCA</t>
  </si>
  <si>
    <t>CAAGAATGGATATCGTTACAGGTACATGAACAGAAGAGATGAGTATATGGAATTGGTTTA</t>
  </si>
  <si>
    <t>CACTCGTCACACGCTACAACAAGGTCATCTCAAATTCAACAACACATTCAATCATCAAGT</t>
  </si>
  <si>
    <t>AGAAGAGCAGGGTCTGACTACGGACAAAATCAAACGAATAAAACGACGTTCATCCTTGTT</t>
  </si>
  <si>
    <t>ATCCTAGGCTGCTGGCCTGGAACCCATCCTAGATTGATGAAGAAGAAGAAGAATAAACTT</t>
  </si>
  <si>
    <t>CAAATAGAACAATCATTGCGCTCACGTCAAAGTATCGCTTTATCTGTACCTGCAACTGTT</t>
  </si>
  <si>
    <t>GTTGTAGTAATCTGTGAGCCACATGGACTTAACAATCTTATTTTTAAAGGTATCAAGACT</t>
  </si>
  <si>
    <t>AGAAAAGCTTAATGAGTGAGGTATGGTTAAGTGATGAGGCTGCAGCAAGCACTAAGCATT</t>
  </si>
  <si>
    <t>TATTTAAGTGATTAACTTACGAGTACAAGAATAAGAGGCGGGTGATCTATGCATAATCAG</t>
  </si>
  <si>
    <t>ACGTGAACTAATAATAATCAAGAAATGATCCTAAACACCTACATACGAGTCAAACATAAC</t>
  </si>
  <si>
    <t>CCCATCATGTCCTTTCTCGGACATAGAGCTCACGAGAAGAGACAATCACAGTTACACATG</t>
  </si>
  <si>
    <t>CATATGGTATATTTTAATTAAGTTTATTTCAAGTTTGCTATGACTGGGTGTTAAAGAAAG</t>
  </si>
  <si>
    <t>TTTCCAAGTTATCACATAACCGCGGGCACGGCTCCCAGAAAGATTGAACCCTGCAGGGGT</t>
  </si>
  <si>
    <t>GCTCCAGCTAGTC</t>
  </si>
  <si>
    <r>
      <t xml:space="preserve">Table S4. The gDNA and candidate transcript sequences of </t>
    </r>
    <r>
      <rPr>
        <b/>
        <i/>
        <sz val="12"/>
        <color theme="1"/>
        <rFont val="Times New Roman"/>
        <family val="1"/>
      </rPr>
      <t>HORVU3Hr1G059170</t>
    </r>
    <r>
      <rPr>
        <b/>
        <sz val="12"/>
        <color theme="1"/>
        <rFont val="Times New Roman"/>
        <family val="1"/>
      </rPr>
      <t xml:space="preserve"> gene in barley.</t>
    </r>
    <phoneticPr fontId="1" type="noConversion"/>
  </si>
  <si>
    <t>Table S2. The amino acid and CDS sequence of TaPP2C-a5.</t>
    <phoneticPr fontId="1" type="noConversion"/>
  </si>
  <si>
    <t xml:space="preserve">&gt;m64291e_240304_121812/69534561/ccs  </t>
    <phoneticPr fontId="1" type="noConversion"/>
  </si>
  <si>
    <t>TRITD3Av1G158080</t>
    <phoneticPr fontId="1" type="noConversion"/>
  </si>
  <si>
    <t>Triticum dicoccoides</t>
    <phoneticPr fontId="1" type="noConversion"/>
  </si>
  <si>
    <t>Triticum turgidum</t>
    <phoneticPr fontId="1" type="noConversion"/>
  </si>
  <si>
    <t>TuG1812G0300002778.01</t>
    <phoneticPr fontId="1" type="noConversion"/>
  </si>
  <si>
    <t>TraesCS3B02G266200</t>
    <phoneticPr fontId="1" type="noConversion"/>
  </si>
  <si>
    <t>TraesCS3D02G238000</t>
    <phoneticPr fontId="1" type="noConversion"/>
  </si>
  <si>
    <t>BRADI_2g45470v3</t>
    <phoneticPr fontId="1" type="noConversion"/>
  </si>
  <si>
    <t>TraesCS3A02G237800</t>
    <phoneticPr fontId="1" type="noConversion"/>
  </si>
  <si>
    <t>SECCE3Rv1G0182900</t>
    <phoneticPr fontId="1" type="noConversion"/>
  </si>
  <si>
    <t>AeCom.PI551049.r1.3MG022460</t>
    <phoneticPr fontId="1" type="noConversion"/>
  </si>
  <si>
    <t>Aegilops comosa</t>
    <phoneticPr fontId="1" type="noConversion"/>
  </si>
  <si>
    <r>
      <t xml:space="preserve">Table S5. The gDNA and candidate transcript sequences of </t>
    </r>
    <r>
      <rPr>
        <b/>
        <i/>
        <sz val="12"/>
        <color theme="1"/>
        <rFont val="Times New Roman"/>
        <family val="1"/>
      </rPr>
      <t>AeCom.PI551049.r1.3MG022460</t>
    </r>
    <r>
      <rPr>
        <b/>
        <sz val="12"/>
        <color theme="1"/>
        <rFont val="Times New Roman"/>
        <family val="1"/>
      </rPr>
      <t xml:space="preserve"> gene in </t>
    </r>
    <r>
      <rPr>
        <b/>
        <i/>
        <sz val="12"/>
        <color theme="1"/>
        <rFont val="Times New Roman"/>
        <family val="1"/>
      </rPr>
      <t>Aegilops comosa</t>
    </r>
    <r>
      <rPr>
        <b/>
        <sz val="12"/>
        <color theme="1"/>
        <rFont val="Times New Roman"/>
        <family val="1"/>
      </rPr>
      <t>.</t>
    </r>
    <phoneticPr fontId="1" type="noConversion"/>
  </si>
  <si>
    <t>&gt;AeCom.PI551049.r1.3MG022460:366649308-366654487</t>
    <phoneticPr fontId="1" type="noConversion"/>
  </si>
  <si>
    <t>HORVU3Hr1G059170</t>
    <phoneticPr fontId="1" type="noConversion"/>
  </si>
  <si>
    <t>Aegilops tauschii</t>
    <phoneticPr fontId="1" type="noConversion"/>
  </si>
  <si>
    <t>AEC</t>
    <phoneticPr fontId="1" type="noConversion"/>
  </si>
  <si>
    <t>&gt;Hv_Mx_chr3HG19091.7</t>
  </si>
  <si>
    <t>GTTCTCTCCGGCGAGGGAAATGAGCAGCGAGACGAGCAAGCGAGATCATGCACGGGAGCT</t>
  </si>
  <si>
    <t>CCTCGCCGCCGACAGGAAGTTGATGACCGTGGCCCGCACAGCGCGACGACGCCGGCTCGA</t>
  </si>
  <si>
    <t>GGTCCGGCGGCTGGGACGTACTGCGTCTGCGGCTGCAGAGGACGAGGGCGCGAAGCGGGT</t>
  </si>
  <si>
    <t>GCGGCCGGCGCCGGACAGCTCCTCGGACTCGTCTGACTCCGCGAAGGTGGCGCCGGAGCC</t>
  </si>
  <si>
    <t>CCCCTTGGCGGCGTCTAGGTGCTCGGCGTGCGTGTCGCACGGGGCGGTGTCCGTGATCGG</t>
  </si>
  <si>
    <t>GCGCCGGCGGGAGATGGAGGACGCGGTGGCCGTCGCCGCGCCGTTCCTGGCCGATACGGC</t>
  </si>
  <si>
    <t>GGCGGTGGAGGGGAGCGGCGACGTGGAGCACGGGGCAGGGGAAGAGGGCTTCTTCGCTGT</t>
  </si>
  <si>
    <t>GTACGACGGGCACGGCGGGTCCCGCGTGGCGGAGGCGTGCCGGTCGCGGATGCACCTGGT</t>
  </si>
  <si>
    <t>GCTCGCAGAGGAGGTGCGGCTTCGTCGTCCGCGGCCTGAGGGCGGAGGGCAGGGTCGGGC</t>
  </si>
  <si>
    <t>CGTGGACAACGAGGCAGACGGCGCGCGGTGGAAGGAGGCCATGACGGCCTGCTTCGCCCG</t>
  </si>
  <si>
    <t>GGTGGACGGCGAGGTCGGCGTCGACGACGGGACCGACACCGGCGAGCAGACGGTGGGCTC</t>
  </si>
  <si>
    <t>CACCGCCGTAGTGGCCGTGGTGGGCCCGCGCCGCATCGTCGTCGCGAACTGCGGCGACTC</t>
  </si>
  <si>
    <t>CCGCGCCGTGCTCTCCCGCGGCGGCGTCCCCGTGCCGCTCTCCTCCGACCACAAGGTACA</t>
  </si>
  <si>
    <t>CGACGCCACCACGCAACGCAACGCACCCGTCCGTCCAAACTAACATGGTCAGGTTAATCG</t>
  </si>
  <si>
    <t>CCGGCTCACGCCGTTTTTTCCGCGAGATCTGCTTCCGTTCCGGCCTCGGGTTACAGGTGT</t>
  </si>
  <si>
    <t>CGCGCGCGCCGCGCCAGCCCCTGCTTTGCGCGCGGGCGTGTCGACTACTGGGACGTTTCG</t>
  </si>
  <si>
    <t>TGTGTTCCATGGGCGATGATGGGTTGGAGTCCAAATTAGAAGGTGGTTTATTAGTCTGCT</t>
  </si>
  <si>
    <t>CGTGGCGGTCGTGGAGTTGGGTCGGGGCGGGCCGTGTGGTTGTACTGCGTCACCCCCTAT</t>
  </si>
  <si>
    <t>TGAGTTCGCCGGAACTCTCAGACCCCAGGTCTTTTTCTTTTCCAGAAAACTTCCGATCTA</t>
  </si>
  <si>
    <t>CTCATCAACTTTTAAGAAAATTTCTCATCTATTCATCAACTATCAAGGTAAGTATAAAGA</t>
  </si>
  <si>
    <t>ATATCAAAAGTAAAAATTACATTCAGGTCTGTGGACCTCCTAGCAACAACTATAATCACT</t>
  </si>
  <si>
    <t>AGAAAACTGAAAGGCGTACGTTTATGGGTTTCTCCCTTGGGCTAATATAAGGCACTTTCT</t>
  </si>
  <si>
    <t>CTGCCTCGTTGCAAAATGTGCATTGATAGAACAGAGTTTAGTTGGCGCAAAGTCGGTTTG</t>
  </si>
  <si>
    <t>GCGGCTGTTCTTTTGATGCTGTGCCATACGTCCGTATGGTTCAGTTGGGAGTATACACAG</t>
  </si>
  <si>
    <t>CAACAAATGCGTGAGAGAACTGTGCGGTAAGTAACTCCTGAATGGAAATTAAATTATACT</t>
  </si>
  <si>
    <t>CCCTCCGTCCCAAAATAAGTGTCTTAACTTTATACTAGCTTTAGTACAAAGTTGTATTAA</t>
  </si>
  <si>
    <t>GCTTCGGACACTTATTTTGGAACGGAGCAAGTAATGGTTTAGGTCGTTAGCTCTACTTTA</t>
  </si>
  <si>
    <t>GAAAAGTACATACTTAATTAAAAAGAAAATTGTGTGAGAGAGAGGGGCTCGGTCTGATGG</t>
  </si>
  <si>
    <t>CTTCCTCTGTTCAGTGTCTAGCTATCTTCAGATGATGTCTTGCTTCTGCAGTAGGACGGT</t>
  </si>
  <si>
    <t>AGCTCATACTATCAATTAGCAAAACCGGGAAGGAGGGAGCTAGCTTAGCACTGTATTTCT</t>
  </si>
  <si>
    <t>GGCAATATTTCCACTCAATGGTAGAACATGGCTGAAACAACATGCTGCTAAGGGCATCTT</t>
  </si>
  <si>
    <t>CAATGGTTGTATGATCATCGTTGGTAAAATTGCCACATAGATGATTTTGATGACATGACG</t>
  </si>
  <si>
    <t>CATAATAAAAGAAGAGAGAGAATGAAATCGTATGAACTTGAAGCAACGGTTCACGCACAA</t>
  </si>
  <si>
    <t>GCTCCGAGGCAAGCATGATTATTTCTTCCATGTTTAGTGGACCCGCTTAGTTATTTTACA</t>
  </si>
  <si>
    <t>TACGATTAACATACACTTCATTGAAGAGCTTGTATGATGTGCTGTTGGTTGTTGATGTGG</t>
  </si>
  <si>
    <t>ATACTTATACCAACGATTGAACATACGGACTGTTGAAGATGCTCTAAGAGGGTGCTTGGA</t>
  </si>
  <si>
    <t>TACGTTTTAGTCCCACTAAAACTTGCTAGCCTCACACATGCTTGGATCCAAATACTAAAG</t>
  </si>
  <si>
    <t>ACACTAAAATCAAGTTAATGAGCATTTATTATCCTTCAAACCCTCCAATCCAGAACTCGT</t>
  </si>
  <si>
    <t>CTGTGTTAAAGGAGAGGAGTTAAATGAGGAGAGAGAGGACTAATCCACATTTTAGTAGGG</t>
  </si>
  <si>
    <t>GTACCCTGACTAAATTTTTTTAGTCTCAAGACTAGTTTTAGCCCTCTTTAGTCACGGGTG</t>
  </si>
  <si>
    <t>CTTTGAACTTTAGCATCTTAAAGAGACTATTTTTAGTCAGACTAAAATAAGTCCCTTGGA</t>
  </si>
  <si>
    <t>TCGAAGCACCCTCTAACTTCTCACTTGCAAGTCAAAGTTCATATATTTGTCAAGCCCATT</t>
  </si>
  <si>
    <t>TACCAGTCGTGTGCTTAGCACTTCCGTAGGGTCTACGTAGTTAGGACCGAGTTGGACTCC</t>
  </si>
  <si>
    <t>GTGGGCACACCTAGGGTTCTATGTGTCTATACCAGTGTCAGATCTCATCCACTTGTTCCG</t>
  </si>
  <si>
    <t>ACACATACTAGGTGCTAAAGATTAGTGCTCAAGTCTAATGGTCTTTACTTTTGTTTTTTT</t>
  </si>
  <si>
    <t>TTGGTGCAATAGCATTCTCTGCAAGAGCTGTGTACATGGCTCATTAGGTTAAACATCTCG</t>
  </si>
  <si>
    <t>GAAGGGTGGGATACAATGTGCGCTTGGCTTATTATATGCTACTTATCTCTACTTATCTTT</t>
  </si>
  <si>
    <t>CCTTTTTTCACCATACCCAAATCAAATCAAATCTTACCAAAACCTCAACTAAATCAAAAC</t>
  </si>
  <si>
    <t>TTCCCTTGTCTTCCCCTCCCCATACTCAAATCAAATCAAATATTACCAAAATTTAGAATA</t>
  </si>
  <si>
    <t>TGGTGGGTGTAAGATTTATGTCGGGCACGATAGGTGTTGAATCAGTAGAATATGTATGCC</t>
  </si>
  <si>
    <t>CCTGTTGCAACGCATAACAGTTAGTTAGTCCATACAGTAATGGAGAGCGAAATGCTCACT</t>
  </si>
  <si>
    <t>GAAGTTGAGGTGGGTCTCTTGGCAAGTGACGTACAATGGACACTGTTAAGTTTGAGAAAA</t>
  </si>
  <si>
    <t>TAACTTGCTTTAGATGTGGGTCTGTCAAGTCATGTCAAGTATGCTGGTCGATTATGAAAG</t>
  </si>
  <si>
    <t>TGTTGCCAGACTGCTGCTTTAAGCATTGCCATTAGTCAGCTACGTGTTTTCGTAGTCATT</t>
  </si>
  <si>
    <t>GTGGGGACCAACACGATGCGAAATGGTTTTACTGTAATGATACAGGATGCAGAGATTGTG</t>
  </si>
  <si>
    <t>CACAATTTTGCATCTGTTCATAAATGAAAATACTTGATTGAAGGTGATGCTTCAAAACAA</t>
  </si>
  <si>
    <t>TAGGAATATTTTTTCCTAAGCAGAGCTTGTGAAGCCTCATCTTGCTCAGCAAAAAACACA</t>
  </si>
  <si>
    <t>CATTTGTAGCCATGTTGATCAAATATGCAATGCCACTCAGCTTAAGGTCTTGTTCGGTAC</t>
  </si>
  <si>
    <t>TCTCGCAATAATGCTTGAAGAGTGGAAGTCTCCTGTCGCACTTGATATGGCTTGATATAT</t>
  </si>
  <si>
    <t>CCGCAACTAGAACATCTTGTTTTCAAAACCTCAGGTGCAGATAGTTGATGTGTCATTCTG</t>
  </si>
  <si>
    <t>ACTTTAGTTATCCGCCTCACTTTCGTCCAACGTGCTCTTTCGGTGGTAGCAACTTCATAC</t>
  </si>
  <si>
    <t>AAAGGCATCATTGCTCATCATATCCATCATGTTGAACTGCAAGTTTTGCAGGCTGGTGGT</t>
  </si>
  <si>
    <t>TCTGTATGTTAGTCATGTCTACTGCTTGTCCATGCAAGACATTAGGGAATTTCTCTTTGT</t>
  </si>
  <si>
    <t>TGGGATAACTTTCCTTTTGAACAATTTCGCTGCTTCTGCAATTCCAGTTTTGTAGGACAT</t>
  </si>
  <si>
    <t>TAGTGTGTGGGAACGTTGATGTCTTTCTCTTGTTTTGACGGTACACAGCCAGACCGACCT</t>
  </si>
  <si>
    <t>GACGAGATGGAAAGAGTAGAAGCAGCTGGTGGCAAGGTCATTAACTGGAATGGATACCGT</t>
  </si>
  <si>
    <t>ATCCTGGGAGTGCTCGCAACTTCTAGGTCAATAGGAGACTATTACCTGAAACCATATGTG</t>
  </si>
  <si>
    <t>ATAGCGGAACCAGAAGTTACCGTCATGGACCGGACAGACAAAGATGAGTTCCTCATACTA</t>
  </si>
  <si>
    <t>GCAAGCGACGGCCTGTGGGATGTCGTGTCCAATGACGTCGCCTGCAAGATCGCGAGAAAT</t>
  </si>
  <si>
    <t>TGCCTAAGTGGGCGTGCGGCCTCCAAGTACCCCGAGTCTGTCTCCGGGAGCACGGCGGCC</t>
  </si>
  <si>
    <t>GACGCCGCAGCACTGCTGGTGGAGCTCGCCATGGCACGCGGCAGCAAGGACAACATCAGC</t>
  </si>
  <si>
    <t>GTCGTTGTCGTCGAGTTGCGGCGACTGAAGAGTAGGGCAGCGGCGGTGATCAAAGACAAC</t>
  </si>
  <si>
    <t>CGCAGCTAGTACTAGCACTAGTGGTAATGTAGGAGTGGCTGGCTGGATGGGGATGTCACA</t>
  </si>
  <si>
    <t>TTATTCGAGCAGGGCGACAAGGAGAGAAGAGAGAAAGAATTTGCGGCTGAATTCGCTGGG</t>
  </si>
  <si>
    <t>ATGGTTGTAGTTTTAGAGGGCCCAGGGACGATGTGACCACTGTTGAGTTGAGTGTGCTGT</t>
  </si>
  <si>
    <t>TTGTCGCCGTTGTATTGCGTTGCGTTGGTTCTTTGGTTCTTCTATATGCTGATGACTGAC</t>
  </si>
  <si>
    <t>GTTCGGGGCGAAACGGCAAGAAAGATAAGCTGCTTTCGTC</t>
  </si>
  <si>
    <t>&gt;Hv_Mx_chr3HG19091.3</t>
  </si>
  <si>
    <t>CCGCGCCGTGCTCTCCCGCGGCGGCGTCCCCGTGCCGCTCTCCTCCGACCACAAGCCAGA</t>
  </si>
  <si>
    <t>CCGACCTGACGAGATGGAAAGAGTAGAAGCAGCTGGTGGCAAGGTCATTAACTGGAATGG</t>
  </si>
  <si>
    <t>ATACCGTATCCTGGGAGTGCTCGCAACTTCTAGGTCAATAGGAGACTATTACCTGAAACC</t>
  </si>
  <si>
    <t>ATATGTGATAGCGGAACCAGAAGTTACCGTCATGGACCGGACAGACAAAGATGAGTTCCT</t>
  </si>
  <si>
    <t>CATACTAGCAAGCGACGGCCTGTGGGATGTCGTGTCCAATGACGTCGCCTGCAAGATCGC</t>
  </si>
  <si>
    <t>GAGAAATTGCCTAAGTGGGCGTGCGGCCTCCAAGTACCCCGAGTCTGTCTCCGGGAGCAC</t>
  </si>
  <si>
    <t>GGCGGCCGACGCCGCAGCACTGCTGGTGGAGCTCGCCATGGCACGCGGCAGCAAGGACAA</t>
  </si>
  <si>
    <t>CATCAGCGTCGTTGTCGTCGAGTTGCGGCGACTGAAGAGTAGGGCAGCGGCGGTGATCAA</t>
  </si>
  <si>
    <t>AGACAACCGCAGCTAGTACTAGCACTAGTGGTAATGTAGGAGTGGCTGGCTGGATGGGGA</t>
  </si>
  <si>
    <t>TGTCACATTATTCGAGCAGGGCGACAAGGAGAGAAGAGAGAAAGAATTTGCGGCTGAATT</t>
  </si>
  <si>
    <t>CGCTGGGATGGTTGTAGTTTTAGAGGGCCCAGGGACGATGTGACCACTGTTGAGTTGAGT</t>
  </si>
  <si>
    <t>GTGCTGTTTGTCGCCGTTGTATTGCGTTGCGTTGGTTCTTTGGTTCTTCTATATGCTGAT</t>
  </si>
  <si>
    <t>GACTGACGTTCGGGGCGAAACGGCAAGAAAGATAAGCTGCTTTCGTCAGTTCTGAT</t>
  </si>
  <si>
    <t>&gt;HORVU3Hr1G059170 chr3H:447513469:447523381:-1</t>
    <phoneticPr fontId="1" type="noConversion"/>
  </si>
  <si>
    <t>data sources</t>
  </si>
  <si>
    <t>References</t>
    <phoneticPr fontId="1" type="noConversion"/>
  </si>
  <si>
    <t>[1]</t>
    <phoneticPr fontId="1" type="noConversion"/>
  </si>
  <si>
    <t>[2]</t>
    <phoneticPr fontId="1" type="noConversion"/>
  </si>
  <si>
    <t>[2] Abdel-Ghany S.E., Hamilton M., Jacobi J.L., Ngam P., Devitt N., Schilkey F., et al. A survey of the sorghum transcriptome using single-molecule long reads. Nat Commun 2016;7:11706.</t>
    <phoneticPr fontId="1" type="noConversion"/>
  </si>
  <si>
    <t>[3]</t>
    <phoneticPr fontId="1" type="noConversion"/>
  </si>
  <si>
    <t>[4] Sun B., Fu C., Fan Z., Chen Y., Chen W., Zhang J., et al. Genomic and transcriptomic analysis reveal molecular basis of salinity tolerance in a novel strong salt-tolerant rice landrace Changmaogu. Rice (N Y) 2019;12(1):99.</t>
    <phoneticPr fontId="1" type="noConversion"/>
  </si>
  <si>
    <t>[4]</t>
    <phoneticPr fontId="1" type="noConversion"/>
  </si>
  <si>
    <t>[5]</t>
    <phoneticPr fontId="1" type="noConversion"/>
  </si>
  <si>
    <t>[5] Guo W.B., Schreiber M., Marosi V.B., Bagnaresi P., Jørgensen M.E., Braune K.B., et al. A barley pan-transcriptome reveals layers of genotype-dependent transcriptional complexity. Nat Genet 2025;57(2):441-450.</t>
    <phoneticPr fontId="1" type="noConversion"/>
  </si>
  <si>
    <t>genome annotation</t>
  </si>
  <si>
    <t>genome annotation</t>
    <phoneticPr fontId="1" type="noConversion"/>
  </si>
  <si>
    <t>[6, 7]</t>
  </si>
  <si>
    <t>[6, 7]</t>
    <phoneticPr fontId="1" type="noConversion"/>
  </si>
  <si>
    <t>[3] He Q., Wang C.C., He Q., Zhang J., Liang H., Lu Z.F., et al. A complete reference genome assembly for foxtail millet and setaria-db, a comprehensive database for setaria. Mol Plant 2024;17(2):219-222.</t>
    <phoneticPr fontId="1" type="noConversion"/>
  </si>
  <si>
    <t>[6] Walkowiak S., Gao L., Monat C., Haberer G., Kassa M.T., Brinton J., et al. Multiple wheat genomes reveal global variation in modern breeding. Nature 2020;588(7837):277-283.</t>
    <phoneticPr fontId="1" type="noConversion"/>
  </si>
  <si>
    <t>[1] Zhang R.X., Kuo R., Coulter M., Calixto C.P.G., Entizne J.C., Guo W.B., et al. A high-resolution single-molecule sequencing-based Arabidopsis transcriptome using novel methods of iso-seq analysis. Genome Biol 2022;23(1):149.</t>
    <phoneticPr fontId="1" type="noConversion"/>
  </si>
  <si>
    <t>[7] White B., Lux T., Rusholme-Pilcher R., Juhász A., Kaithakottil G., Duncan S., et al. De novo annotation of the wheat pan-genome reveals complexity and diversity within the hexaploid wheat pan-transcriptome. BioRxiv 2024</t>
    <phoneticPr fontId="1" type="noConversion"/>
  </si>
  <si>
    <t>[8]</t>
    <phoneticPr fontId="1" type="noConversion"/>
  </si>
  <si>
    <t>species</t>
    <phoneticPr fontId="1" type="noConversion"/>
  </si>
  <si>
    <r>
      <t xml:space="preserve">Table S3. The alternative splicing of homologous genes  of </t>
    </r>
    <r>
      <rPr>
        <b/>
        <i/>
        <sz val="12"/>
        <color theme="1"/>
        <rFont val="Times New Roman"/>
        <family val="1"/>
      </rPr>
      <t>TaPP2C-a5</t>
    </r>
    <r>
      <rPr>
        <b/>
        <sz val="12"/>
        <color theme="1"/>
        <rFont val="Times New Roman"/>
        <family val="1"/>
      </rPr>
      <t>.</t>
    </r>
    <phoneticPr fontId="1" type="noConversion"/>
  </si>
  <si>
    <r>
      <t>References</t>
    </r>
    <r>
      <rPr>
        <sz val="12"/>
        <color theme="1"/>
        <rFont val="宋体"/>
        <family val="1"/>
        <charset val="134"/>
      </rPr>
      <t>：</t>
    </r>
    <phoneticPr fontId="1" type="noConversion"/>
  </si>
  <si>
    <t>[8] Li H.N., Rehman S.U., Song R., Qiao L., Hao X.H., Zhang J., et al. Chromosome-scale assembly and annotation of the wild wheat relative Aegilops comosa. Sci Data 2024;11(1):1454.</t>
    <phoneticPr fontId="1" type="noConversion"/>
  </si>
  <si>
    <t>Secale cereale</t>
    <phoneticPr fontId="1" type="noConversion"/>
  </si>
  <si>
    <t>F</t>
  </si>
  <si>
    <t>WT</t>
  </si>
  <si>
    <t>OE9</t>
  </si>
  <si>
    <t>OE24</t>
  </si>
  <si>
    <t>OE33</t>
  </si>
  <si>
    <t>OE2</t>
  </si>
  <si>
    <t>OE7</t>
  </si>
  <si>
    <t>&lt;0.01</t>
    <phoneticPr fontId="1" type="noConversion"/>
  </si>
  <si>
    <t>&lt;0.01</t>
  </si>
  <si>
    <t>Table S6. Two-way ANOVA analysis results for the comparison of germination rates between WT and OE lines of wheat.</t>
    <phoneticPr fontId="1" type="noConversion"/>
  </si>
  <si>
    <t xml:space="preserve">Table S7. Two-way ANOVA analysis results for the comparison of shoot and root lengths between WT and OE lines of wheat.  </t>
    <phoneticPr fontId="1" type="noConversion"/>
  </si>
  <si>
    <t>WT or OE lines</t>
    <phoneticPr fontId="1" type="noConversion"/>
  </si>
  <si>
    <t>Source</t>
    <phoneticPr fontId="1" type="noConversion"/>
  </si>
  <si>
    <t>df</t>
    <phoneticPr fontId="1" type="noConversion"/>
  </si>
  <si>
    <t>Mean Square</t>
    <phoneticPr fontId="1" type="noConversion"/>
  </si>
  <si>
    <t>Sig.</t>
    <phoneticPr fontId="1" type="noConversion"/>
  </si>
  <si>
    <t>Corrected Model</t>
    <phoneticPr fontId="1" type="noConversion"/>
  </si>
  <si>
    <t>Intercept</t>
    <phoneticPr fontId="1" type="noConversion"/>
  </si>
  <si>
    <t>ABA * Lines</t>
    <phoneticPr fontId="1" type="noConversion"/>
  </si>
  <si>
    <t>ABA</t>
    <phoneticPr fontId="1" type="noConversion"/>
  </si>
  <si>
    <t>Lines</t>
    <phoneticPr fontId="1" type="noConversion"/>
  </si>
  <si>
    <t>Error</t>
    <phoneticPr fontId="1" type="noConversion"/>
  </si>
  <si>
    <t>Total</t>
    <phoneticPr fontId="1" type="noConversion"/>
  </si>
  <si>
    <t>Corrected Total</t>
    <phoneticPr fontId="1" type="noConversion"/>
  </si>
  <si>
    <t>Tests of Between-Subjects Effects</t>
    <phoneticPr fontId="1" type="noConversion"/>
  </si>
  <si>
    <t>gene cloning</t>
    <phoneticPr fontId="1" type="noConversion"/>
  </si>
  <si>
    <t>two-way ANOVA results for the germination rates after 2 days between WT and OE lines</t>
    <phoneticPr fontId="1" type="noConversion"/>
  </si>
  <si>
    <t>two-way ANOVA results for the germination rates after 4 days between WT and OE lines</t>
    <phoneticPr fontId="1" type="noConversion"/>
  </si>
  <si>
    <t>one-way ANOVA results: 0 µM ABA</t>
    <phoneticPr fontId="1" type="noConversion"/>
  </si>
  <si>
    <t>one-way ANOVA results: 10 µM ABA</t>
    <phoneticPr fontId="1" type="noConversion"/>
  </si>
  <si>
    <t>one-way ANOVA results: 20 µM ABA</t>
    <phoneticPr fontId="1" type="noConversion"/>
  </si>
  <si>
    <t>two-way ANOVA results for the root length between WT and OE lines</t>
    <phoneticPr fontId="1" type="noConversion"/>
  </si>
  <si>
    <t>two-way ANOVA results for the shoot length between WT and OE lines</t>
    <phoneticPr fontId="1" type="noConversion"/>
  </si>
  <si>
    <t>one-way ANOVA results: 2 µM ABA</t>
    <phoneticPr fontId="1" type="noConversion"/>
  </si>
  <si>
    <t>one-way ANOVA results: 3 µM ABA</t>
    <phoneticPr fontId="1" type="noConversion"/>
  </si>
  <si>
    <r>
      <rPr>
        <b/>
        <i/>
        <sz val="12"/>
        <color theme="1"/>
        <rFont val="Times New Roman"/>
        <family val="1"/>
      </rPr>
      <t>post-hoc P</t>
    </r>
    <r>
      <rPr>
        <b/>
        <sz val="12"/>
        <color theme="1"/>
        <rFont val="Times New Roman"/>
        <family val="1"/>
      </rPr>
      <t xml:space="preserve"> valu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Symbol"/>
      <family val="1"/>
      <charset val="2"/>
    </font>
    <font>
      <sz val="12"/>
      <color theme="1"/>
      <name val="宋体"/>
      <family val="3"/>
      <charset val="134"/>
    </font>
    <font>
      <sz val="12"/>
      <color theme="1"/>
      <name val="宋体"/>
      <family val="1"/>
      <charset val="134"/>
    </font>
    <font>
      <sz val="12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2" fillId="2" borderId="0" xfId="0" applyFont="1" applyFill="1"/>
    <xf numFmtId="0" fontId="2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2" fillId="0" borderId="5" xfId="0" applyFont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10" fillId="0" borderId="5" xfId="0" applyFont="1" applyBorder="1" applyAlignment="1">
      <alignment vertical="center"/>
    </xf>
    <xf numFmtId="0" fontId="2" fillId="0" borderId="5" xfId="0" applyFont="1" applyBorder="1" applyAlignment="1">
      <alignment horizontal="center"/>
    </xf>
    <xf numFmtId="0" fontId="10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5" xfId="0" applyFont="1" applyBorder="1" applyAlignment="1">
      <alignment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177" fontId="2" fillId="0" borderId="5" xfId="0" applyNumberFormat="1" applyFont="1" applyBorder="1" applyAlignment="1">
      <alignment horizontal="center" vertical="center"/>
    </xf>
    <xf numFmtId="0" fontId="3" fillId="0" borderId="10" xfId="0" applyFont="1" applyBorder="1"/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FCD6F-8AA7-4055-BFDB-F76E29875AA4}">
  <dimension ref="A1:D62"/>
  <sheetViews>
    <sheetView topLeftCell="A25" workbookViewId="0">
      <selection activeCell="C26" sqref="C26:C34"/>
    </sheetView>
  </sheetViews>
  <sheetFormatPr defaultColWidth="8.77734375" defaultRowHeight="15.6" x14ac:dyDescent="0.3"/>
  <cols>
    <col min="1" max="1" width="22.109375" style="4" bestFit="1" customWidth="1"/>
    <col min="2" max="2" width="56.109375" style="4" bestFit="1" customWidth="1"/>
    <col min="3" max="3" width="23.77734375" style="4" bestFit="1" customWidth="1"/>
    <col min="4" max="4" width="11.77734375" style="4" bestFit="1" customWidth="1"/>
    <col min="5" max="16384" width="8.77734375" style="4"/>
  </cols>
  <sheetData>
    <row r="1" spans="1:4" x14ac:dyDescent="0.3">
      <c r="A1" s="3" t="s">
        <v>172</v>
      </c>
    </row>
    <row r="2" spans="1:4" x14ac:dyDescent="0.3">
      <c r="A2" s="4" t="s">
        <v>66</v>
      </c>
      <c r="B2" s="4" t="s">
        <v>67</v>
      </c>
      <c r="C2" s="4" t="s">
        <v>68</v>
      </c>
      <c r="D2" s="4" t="s">
        <v>69</v>
      </c>
    </row>
    <row r="3" spans="1:4" x14ac:dyDescent="0.3">
      <c r="A3" s="4" t="s">
        <v>70</v>
      </c>
      <c r="B3" s="4" t="s">
        <v>71</v>
      </c>
      <c r="C3" s="4" t="s">
        <v>72</v>
      </c>
      <c r="D3" s="4" t="s">
        <v>73</v>
      </c>
    </row>
    <row r="4" spans="1:4" x14ac:dyDescent="0.3">
      <c r="A4" s="4" t="s">
        <v>74</v>
      </c>
      <c r="B4" s="4" t="s">
        <v>75</v>
      </c>
      <c r="C4" s="4" t="s">
        <v>72</v>
      </c>
      <c r="D4" s="4" t="s">
        <v>73</v>
      </c>
    </row>
    <row r="5" spans="1:4" x14ac:dyDescent="0.3">
      <c r="A5" s="4" t="s">
        <v>76</v>
      </c>
      <c r="B5" s="4" t="s">
        <v>77</v>
      </c>
      <c r="C5" s="4" t="s">
        <v>72</v>
      </c>
      <c r="D5" s="4" t="s">
        <v>73</v>
      </c>
    </row>
    <row r="6" spans="1:4" x14ac:dyDescent="0.3">
      <c r="A6" s="4" t="s">
        <v>78</v>
      </c>
      <c r="B6" s="4" t="s">
        <v>79</v>
      </c>
      <c r="C6" s="4" t="s">
        <v>72</v>
      </c>
      <c r="D6" s="4" t="s">
        <v>73</v>
      </c>
    </row>
    <row r="7" spans="1:4" x14ac:dyDescent="0.3">
      <c r="A7" s="4" t="s">
        <v>80</v>
      </c>
      <c r="B7" s="4" t="s">
        <v>81</v>
      </c>
      <c r="C7" s="4" t="s">
        <v>72</v>
      </c>
      <c r="D7" s="4" t="s">
        <v>73</v>
      </c>
    </row>
    <row r="8" spans="1:4" x14ac:dyDescent="0.3">
      <c r="A8" s="4" t="s">
        <v>82</v>
      </c>
      <c r="B8" s="4" t="s">
        <v>79</v>
      </c>
      <c r="C8" s="4" t="s">
        <v>72</v>
      </c>
      <c r="D8" s="4" t="s">
        <v>73</v>
      </c>
    </row>
    <row r="9" spans="1:4" x14ac:dyDescent="0.3">
      <c r="A9" s="4" t="s">
        <v>83</v>
      </c>
      <c r="B9" s="4" t="s">
        <v>84</v>
      </c>
      <c r="C9" s="4" t="s">
        <v>72</v>
      </c>
      <c r="D9" s="4" t="s">
        <v>85</v>
      </c>
    </row>
    <row r="10" spans="1:4" x14ac:dyDescent="0.3">
      <c r="A10" s="4" t="s">
        <v>86</v>
      </c>
      <c r="B10" s="4" t="s">
        <v>87</v>
      </c>
      <c r="C10" s="4" t="s">
        <v>72</v>
      </c>
      <c r="D10" s="4" t="s">
        <v>85</v>
      </c>
    </row>
    <row r="11" spans="1:4" x14ac:dyDescent="0.3">
      <c r="A11" s="4" t="s">
        <v>88</v>
      </c>
      <c r="B11" s="4" t="s">
        <v>89</v>
      </c>
      <c r="C11" s="4" t="s">
        <v>72</v>
      </c>
      <c r="D11" s="4" t="s">
        <v>73</v>
      </c>
    </row>
    <row r="12" spans="1:4" x14ac:dyDescent="0.3">
      <c r="A12" s="4" t="s">
        <v>90</v>
      </c>
      <c r="B12" s="4" t="s">
        <v>91</v>
      </c>
      <c r="C12" s="4" t="s">
        <v>72</v>
      </c>
      <c r="D12" s="4" t="s">
        <v>73</v>
      </c>
    </row>
    <row r="13" spans="1:4" x14ac:dyDescent="0.3">
      <c r="A13" s="4" t="s">
        <v>92</v>
      </c>
      <c r="B13" s="4" t="s">
        <v>77</v>
      </c>
      <c r="C13" s="4" t="s">
        <v>72</v>
      </c>
      <c r="D13" s="4" t="s">
        <v>73</v>
      </c>
    </row>
    <row r="14" spans="1:4" x14ac:dyDescent="0.3">
      <c r="A14" s="4" t="s">
        <v>93</v>
      </c>
      <c r="B14" s="4" t="s">
        <v>79</v>
      </c>
      <c r="C14" s="4" t="s">
        <v>72</v>
      </c>
      <c r="D14" s="4" t="s">
        <v>73</v>
      </c>
    </row>
    <row r="15" spans="1:4" x14ac:dyDescent="0.3">
      <c r="A15" s="4" t="s">
        <v>94</v>
      </c>
      <c r="B15" s="4" t="s">
        <v>81</v>
      </c>
      <c r="C15" s="4" t="s">
        <v>72</v>
      </c>
      <c r="D15" s="4" t="s">
        <v>73</v>
      </c>
    </row>
    <row r="16" spans="1:4" x14ac:dyDescent="0.3">
      <c r="A16" s="4" t="s">
        <v>95</v>
      </c>
      <c r="B16" s="4" t="s">
        <v>79</v>
      </c>
      <c r="C16" s="4" t="s">
        <v>72</v>
      </c>
      <c r="D16" s="4" t="s">
        <v>73</v>
      </c>
    </row>
    <row r="17" spans="1:4" x14ac:dyDescent="0.3">
      <c r="A17" s="4" t="s">
        <v>173</v>
      </c>
      <c r="B17" s="4" t="s">
        <v>181</v>
      </c>
      <c r="C17" s="4" t="s">
        <v>72</v>
      </c>
      <c r="D17" s="4" t="s">
        <v>73</v>
      </c>
    </row>
    <row r="18" spans="1:4" x14ac:dyDescent="0.3">
      <c r="A18" s="4" t="s">
        <v>174</v>
      </c>
      <c r="B18" s="4" t="s">
        <v>182</v>
      </c>
      <c r="C18" s="4" t="s">
        <v>72</v>
      </c>
      <c r="D18" s="4" t="s">
        <v>73</v>
      </c>
    </row>
    <row r="19" spans="1:4" x14ac:dyDescent="0.3">
      <c r="A19" s="4" t="s">
        <v>175</v>
      </c>
      <c r="B19" s="4" t="s">
        <v>183</v>
      </c>
      <c r="C19" s="4" t="s">
        <v>72</v>
      </c>
      <c r="D19" s="4" t="s">
        <v>73</v>
      </c>
    </row>
    <row r="20" spans="1:4" x14ac:dyDescent="0.3">
      <c r="A20" s="4" t="s">
        <v>176</v>
      </c>
      <c r="B20" s="4" t="s">
        <v>184</v>
      </c>
      <c r="C20" s="4" t="s">
        <v>72</v>
      </c>
      <c r="D20" s="4" t="s">
        <v>73</v>
      </c>
    </row>
    <row r="21" spans="1:4" x14ac:dyDescent="0.3">
      <c r="A21" s="4" t="s">
        <v>177</v>
      </c>
      <c r="B21" s="4" t="s">
        <v>185</v>
      </c>
      <c r="C21" s="4" t="s">
        <v>72</v>
      </c>
      <c r="D21" s="4" t="s">
        <v>73</v>
      </c>
    </row>
    <row r="22" spans="1:4" x14ac:dyDescent="0.3">
      <c r="A22" s="4" t="s">
        <v>178</v>
      </c>
      <c r="B22" s="4" t="s">
        <v>188</v>
      </c>
      <c r="C22" s="4" t="s">
        <v>72</v>
      </c>
      <c r="D22" s="4" t="s">
        <v>73</v>
      </c>
    </row>
    <row r="23" spans="1:4" x14ac:dyDescent="0.3">
      <c r="A23" s="4" t="s">
        <v>179</v>
      </c>
      <c r="B23" s="4" t="s">
        <v>186</v>
      </c>
      <c r="C23" s="4" t="s">
        <v>72</v>
      </c>
      <c r="D23" s="4" t="s">
        <v>73</v>
      </c>
    </row>
    <row r="24" spans="1:4" x14ac:dyDescent="0.3">
      <c r="A24" s="4" t="s">
        <v>180</v>
      </c>
      <c r="B24" s="4" t="s">
        <v>187</v>
      </c>
      <c r="C24" s="4" t="s">
        <v>72</v>
      </c>
      <c r="D24" s="4" t="s">
        <v>73</v>
      </c>
    </row>
    <row r="25" spans="1:4" x14ac:dyDescent="0.3">
      <c r="A25" s="4" t="s">
        <v>96</v>
      </c>
      <c r="B25" s="4" t="s">
        <v>97</v>
      </c>
      <c r="C25" s="4" t="s">
        <v>864</v>
      </c>
      <c r="D25" s="4" t="s">
        <v>98</v>
      </c>
    </row>
    <row r="26" spans="1:4" x14ac:dyDescent="0.3">
      <c r="A26" s="4" t="s">
        <v>99</v>
      </c>
      <c r="B26" s="4" t="s">
        <v>100</v>
      </c>
      <c r="C26" s="4" t="s">
        <v>864</v>
      </c>
      <c r="D26" s="4" t="s">
        <v>98</v>
      </c>
    </row>
    <row r="27" spans="1:4" x14ac:dyDescent="0.3">
      <c r="A27" s="4" t="s">
        <v>101</v>
      </c>
      <c r="B27" s="4" t="s">
        <v>102</v>
      </c>
      <c r="C27" s="4" t="s">
        <v>864</v>
      </c>
      <c r="D27" s="4" t="s">
        <v>73</v>
      </c>
    </row>
    <row r="28" spans="1:4" x14ac:dyDescent="0.3">
      <c r="A28" s="4" t="s">
        <v>103</v>
      </c>
      <c r="B28" s="4" t="s">
        <v>104</v>
      </c>
      <c r="C28" s="4" t="s">
        <v>864</v>
      </c>
      <c r="D28" s="4" t="s">
        <v>73</v>
      </c>
    </row>
    <row r="29" spans="1:4" x14ac:dyDescent="0.3">
      <c r="A29" s="4" t="s">
        <v>105</v>
      </c>
      <c r="B29" s="4" t="s">
        <v>81</v>
      </c>
      <c r="C29" s="4" t="s">
        <v>864</v>
      </c>
      <c r="D29" s="4" t="s">
        <v>73</v>
      </c>
    </row>
    <row r="30" spans="1:4" x14ac:dyDescent="0.3">
      <c r="A30" s="4" t="s">
        <v>106</v>
      </c>
      <c r="B30" s="4" t="s">
        <v>79</v>
      </c>
      <c r="C30" s="4" t="s">
        <v>864</v>
      </c>
      <c r="D30" s="4" t="s">
        <v>73</v>
      </c>
    </row>
    <row r="31" spans="1:4" x14ac:dyDescent="0.3">
      <c r="A31" s="4" t="s">
        <v>107</v>
      </c>
      <c r="B31" s="4" t="s">
        <v>108</v>
      </c>
      <c r="C31" s="4" t="s">
        <v>864</v>
      </c>
      <c r="D31" s="4" t="s">
        <v>73</v>
      </c>
    </row>
    <row r="32" spans="1:4" x14ac:dyDescent="0.3">
      <c r="A32" s="4" t="s">
        <v>109</v>
      </c>
      <c r="B32" s="4" t="s">
        <v>110</v>
      </c>
      <c r="C32" s="4" t="s">
        <v>864</v>
      </c>
      <c r="D32" s="4" t="s">
        <v>73</v>
      </c>
    </row>
    <row r="33" spans="1:4" x14ac:dyDescent="0.3">
      <c r="A33" s="4" t="s">
        <v>111</v>
      </c>
      <c r="B33" s="4" t="s">
        <v>112</v>
      </c>
      <c r="C33" s="4" t="s">
        <v>864</v>
      </c>
      <c r="D33" s="4" t="s">
        <v>73</v>
      </c>
    </row>
    <row r="34" spans="1:4" x14ac:dyDescent="0.3">
      <c r="A34" s="4" t="s">
        <v>113</v>
      </c>
      <c r="B34" s="4" t="s">
        <v>114</v>
      </c>
      <c r="C34" s="4" t="s">
        <v>864</v>
      </c>
      <c r="D34" s="4" t="s">
        <v>73</v>
      </c>
    </row>
    <row r="35" spans="1:4" x14ac:dyDescent="0.3">
      <c r="A35" s="4" t="s">
        <v>115</v>
      </c>
      <c r="B35" s="4" t="s">
        <v>116</v>
      </c>
      <c r="C35" s="4" t="s">
        <v>117</v>
      </c>
      <c r="D35" s="4" t="s">
        <v>118</v>
      </c>
    </row>
    <row r="36" spans="1:4" x14ac:dyDescent="0.3">
      <c r="A36" s="4" t="s">
        <v>119</v>
      </c>
      <c r="B36" s="4" t="s">
        <v>120</v>
      </c>
      <c r="C36" s="4" t="s">
        <v>117</v>
      </c>
      <c r="D36" s="4" t="s">
        <v>118</v>
      </c>
    </row>
    <row r="37" spans="1:4" x14ac:dyDescent="0.3">
      <c r="A37" s="4" t="s">
        <v>121</v>
      </c>
      <c r="B37" s="4" t="s">
        <v>116</v>
      </c>
      <c r="C37" s="4" t="s">
        <v>122</v>
      </c>
      <c r="D37" s="4" t="s">
        <v>118</v>
      </c>
    </row>
    <row r="38" spans="1:4" x14ac:dyDescent="0.3">
      <c r="A38" s="4" t="s">
        <v>123</v>
      </c>
      <c r="B38" s="4" t="s">
        <v>124</v>
      </c>
      <c r="C38" s="4" t="s">
        <v>122</v>
      </c>
      <c r="D38" s="4" t="s">
        <v>118</v>
      </c>
    </row>
    <row r="39" spans="1:4" x14ac:dyDescent="0.3">
      <c r="A39" s="4" t="s">
        <v>125</v>
      </c>
      <c r="B39" s="4" t="s">
        <v>126</v>
      </c>
      <c r="C39" s="4" t="s">
        <v>127</v>
      </c>
      <c r="D39" s="4" t="s">
        <v>128</v>
      </c>
    </row>
    <row r="40" spans="1:4" x14ac:dyDescent="0.3">
      <c r="A40" s="4" t="s">
        <v>129</v>
      </c>
      <c r="B40" s="4" t="s">
        <v>130</v>
      </c>
      <c r="C40" s="4" t="s">
        <v>127</v>
      </c>
      <c r="D40" s="4" t="s">
        <v>128</v>
      </c>
    </row>
    <row r="41" spans="1:4" x14ac:dyDescent="0.3">
      <c r="A41" s="4" t="s">
        <v>131</v>
      </c>
      <c r="B41" s="4" t="s">
        <v>126</v>
      </c>
      <c r="C41" s="4" t="s">
        <v>127</v>
      </c>
      <c r="D41" s="4" t="s">
        <v>128</v>
      </c>
    </row>
    <row r="42" spans="1:4" x14ac:dyDescent="0.3">
      <c r="A42" s="4" t="s">
        <v>132</v>
      </c>
      <c r="B42" s="4" t="s">
        <v>133</v>
      </c>
      <c r="C42" s="4" t="s">
        <v>127</v>
      </c>
      <c r="D42" s="4" t="s">
        <v>128</v>
      </c>
    </row>
    <row r="43" spans="1:4" x14ac:dyDescent="0.3">
      <c r="A43" s="4" t="s">
        <v>134</v>
      </c>
      <c r="B43" s="4" t="s">
        <v>135</v>
      </c>
      <c r="C43" s="4" t="s">
        <v>127</v>
      </c>
      <c r="D43" s="4" t="s">
        <v>128</v>
      </c>
    </row>
    <row r="44" spans="1:4" x14ac:dyDescent="0.3">
      <c r="A44" s="4" t="s">
        <v>136</v>
      </c>
      <c r="B44" s="4" t="s">
        <v>137</v>
      </c>
      <c r="C44" s="4" t="s">
        <v>127</v>
      </c>
      <c r="D44" s="4" t="s">
        <v>128</v>
      </c>
    </row>
    <row r="45" spans="1:4" x14ac:dyDescent="0.3">
      <c r="A45" s="5" t="s">
        <v>115</v>
      </c>
      <c r="B45" s="4" t="s">
        <v>138</v>
      </c>
      <c r="C45" s="4" t="s">
        <v>139</v>
      </c>
      <c r="D45" s="4" t="s">
        <v>140</v>
      </c>
    </row>
    <row r="46" spans="1:4" x14ac:dyDescent="0.3">
      <c r="A46" s="4" t="s">
        <v>141</v>
      </c>
      <c r="B46" s="4" t="s">
        <v>142</v>
      </c>
      <c r="C46" s="4" t="s">
        <v>139</v>
      </c>
      <c r="D46" s="4" t="s">
        <v>140</v>
      </c>
    </row>
    <row r="47" spans="1:4" x14ac:dyDescent="0.3">
      <c r="A47" s="4" t="s">
        <v>143</v>
      </c>
      <c r="B47" s="4" t="s">
        <v>138</v>
      </c>
      <c r="C47" s="4" t="s">
        <v>139</v>
      </c>
      <c r="D47" s="4" t="s">
        <v>140</v>
      </c>
    </row>
    <row r="48" spans="1:4" x14ac:dyDescent="0.3">
      <c r="A48" s="4" t="s">
        <v>144</v>
      </c>
      <c r="B48" s="4" t="s">
        <v>145</v>
      </c>
      <c r="C48" s="4" t="s">
        <v>139</v>
      </c>
      <c r="D48" s="4" t="s">
        <v>140</v>
      </c>
    </row>
    <row r="49" spans="1:4" x14ac:dyDescent="0.3">
      <c r="A49" s="4" t="s">
        <v>146</v>
      </c>
      <c r="B49" s="4" t="s">
        <v>147</v>
      </c>
      <c r="C49" s="4" t="s">
        <v>139</v>
      </c>
      <c r="D49" s="4" t="s">
        <v>148</v>
      </c>
    </row>
    <row r="50" spans="1:4" x14ac:dyDescent="0.3">
      <c r="A50" s="4" t="s">
        <v>149</v>
      </c>
      <c r="B50" s="4" t="s">
        <v>150</v>
      </c>
      <c r="C50" s="4" t="s">
        <v>139</v>
      </c>
      <c r="D50" s="4" t="s">
        <v>148</v>
      </c>
    </row>
    <row r="51" spans="1:4" x14ac:dyDescent="0.3">
      <c r="A51" s="4" t="s">
        <v>151</v>
      </c>
      <c r="B51" s="4" t="s">
        <v>116</v>
      </c>
      <c r="C51" s="4" t="s">
        <v>152</v>
      </c>
      <c r="D51" s="4" t="s">
        <v>153</v>
      </c>
    </row>
    <row r="52" spans="1:4" x14ac:dyDescent="0.3">
      <c r="A52" s="4" t="s">
        <v>154</v>
      </c>
      <c r="B52" s="4" t="s">
        <v>155</v>
      </c>
      <c r="C52" s="4" t="s">
        <v>152</v>
      </c>
      <c r="D52" s="4" t="s">
        <v>153</v>
      </c>
    </row>
    <row r="53" spans="1:4" x14ac:dyDescent="0.3">
      <c r="A53" s="4" t="s">
        <v>156</v>
      </c>
      <c r="B53" s="4" t="s">
        <v>157</v>
      </c>
      <c r="C53" s="4" t="s">
        <v>152</v>
      </c>
      <c r="D53" s="4" t="s">
        <v>85</v>
      </c>
    </row>
    <row r="54" spans="1:4" x14ac:dyDescent="0.3">
      <c r="A54" s="4" t="s">
        <v>141</v>
      </c>
      <c r="B54" s="4" t="s">
        <v>158</v>
      </c>
      <c r="C54" s="4" t="s">
        <v>152</v>
      </c>
      <c r="D54" s="4" t="s">
        <v>85</v>
      </c>
    </row>
    <row r="55" spans="1:4" x14ac:dyDescent="0.3">
      <c r="A55" s="4" t="s">
        <v>143</v>
      </c>
      <c r="B55" s="4" t="s">
        <v>157</v>
      </c>
      <c r="C55" s="4" t="s">
        <v>152</v>
      </c>
      <c r="D55" s="4" t="s">
        <v>85</v>
      </c>
    </row>
    <row r="56" spans="1:4" x14ac:dyDescent="0.3">
      <c r="A56" s="4" t="s">
        <v>144</v>
      </c>
      <c r="B56" s="4" t="s">
        <v>159</v>
      </c>
      <c r="C56" s="4" t="s">
        <v>152</v>
      </c>
      <c r="D56" s="4" t="s">
        <v>85</v>
      </c>
    </row>
    <row r="57" spans="1:4" x14ac:dyDescent="0.3">
      <c r="A57" s="4" t="s">
        <v>160</v>
      </c>
      <c r="B57" s="4" t="s">
        <v>161</v>
      </c>
      <c r="C57" s="4" t="s">
        <v>162</v>
      </c>
      <c r="D57" s="4" t="s">
        <v>153</v>
      </c>
    </row>
    <row r="58" spans="1:4" x14ac:dyDescent="0.3">
      <c r="A58" s="4" t="s">
        <v>163</v>
      </c>
      <c r="B58" s="4" t="s">
        <v>164</v>
      </c>
      <c r="C58" s="4" t="s">
        <v>162</v>
      </c>
      <c r="D58" s="4" t="s">
        <v>153</v>
      </c>
    </row>
    <row r="59" spans="1:4" x14ac:dyDescent="0.3">
      <c r="A59" s="4" t="s">
        <v>165</v>
      </c>
      <c r="B59" s="4" t="s">
        <v>166</v>
      </c>
      <c r="C59" s="4" t="s">
        <v>162</v>
      </c>
      <c r="D59" s="4" t="s">
        <v>85</v>
      </c>
    </row>
    <row r="60" spans="1:4" x14ac:dyDescent="0.3">
      <c r="A60" s="4" t="s">
        <v>167</v>
      </c>
      <c r="B60" s="4" t="s">
        <v>168</v>
      </c>
      <c r="C60" s="4" t="s">
        <v>162</v>
      </c>
      <c r="D60" s="4" t="s">
        <v>85</v>
      </c>
    </row>
    <row r="61" spans="1:4" x14ac:dyDescent="0.3">
      <c r="A61" s="4" t="s">
        <v>169</v>
      </c>
      <c r="B61" s="4" t="s">
        <v>81</v>
      </c>
      <c r="C61" s="4" t="s">
        <v>170</v>
      </c>
      <c r="D61" s="4" t="s">
        <v>85</v>
      </c>
    </row>
    <row r="62" spans="1:4" x14ac:dyDescent="0.3">
      <c r="A62" s="4" t="s">
        <v>171</v>
      </c>
      <c r="B62" s="4" t="s">
        <v>168</v>
      </c>
      <c r="C62" s="4" t="s">
        <v>170</v>
      </c>
      <c r="D62" s="4" t="s">
        <v>8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91E13-6C51-4669-A216-EA7FAF382AF6}">
  <dimension ref="A1:A66"/>
  <sheetViews>
    <sheetView workbookViewId="0">
      <selection activeCell="A16" sqref="A16"/>
    </sheetView>
  </sheetViews>
  <sheetFormatPr defaultColWidth="8.77734375" defaultRowHeight="15.6" x14ac:dyDescent="0.3"/>
  <cols>
    <col min="1" max="1" width="82.77734375" style="4" customWidth="1"/>
    <col min="2" max="16384" width="8.77734375" style="4"/>
  </cols>
  <sheetData>
    <row r="1" spans="1:1" x14ac:dyDescent="0.3">
      <c r="A1" s="3" t="s">
        <v>704</v>
      </c>
    </row>
    <row r="2" spans="1:1" x14ac:dyDescent="0.3">
      <c r="A2" s="4" t="s">
        <v>22</v>
      </c>
    </row>
    <row r="3" spans="1:1" x14ac:dyDescent="0.3">
      <c r="A3" s="4" t="s">
        <v>23</v>
      </c>
    </row>
    <row r="4" spans="1:1" x14ac:dyDescent="0.3">
      <c r="A4" s="4" t="s">
        <v>24</v>
      </c>
    </row>
    <row r="6" spans="1:1" x14ac:dyDescent="0.3">
      <c r="A6" s="4" t="s">
        <v>25</v>
      </c>
    </row>
    <row r="7" spans="1:1" x14ac:dyDescent="0.3">
      <c r="A7" s="4" t="s">
        <v>26</v>
      </c>
    </row>
    <row r="8" spans="1:1" x14ac:dyDescent="0.3">
      <c r="A8" s="4" t="s">
        <v>27</v>
      </c>
    </row>
    <row r="10" spans="1:1" x14ac:dyDescent="0.3">
      <c r="A10" s="4" t="s">
        <v>28</v>
      </c>
    </row>
    <row r="11" spans="1:1" x14ac:dyDescent="0.3">
      <c r="A11" s="4" t="s">
        <v>29</v>
      </c>
    </row>
    <row r="12" spans="1:1" x14ac:dyDescent="0.3">
      <c r="A12" s="4" t="s">
        <v>30</v>
      </c>
    </row>
    <row r="13" spans="1:1" x14ac:dyDescent="0.3">
      <c r="A13" s="4" t="s">
        <v>31</v>
      </c>
    </row>
    <row r="14" spans="1:1" x14ac:dyDescent="0.3">
      <c r="A14" s="4" t="s">
        <v>32</v>
      </c>
    </row>
    <row r="15" spans="1:1" x14ac:dyDescent="0.3">
      <c r="A15" s="4" t="s">
        <v>33</v>
      </c>
    </row>
    <row r="16" spans="1:1" x14ac:dyDescent="0.3">
      <c r="A16" s="4" t="s">
        <v>34</v>
      </c>
    </row>
    <row r="17" spans="1:1" x14ac:dyDescent="0.3">
      <c r="A17" s="4" t="s">
        <v>35</v>
      </c>
    </row>
    <row r="19" spans="1:1" x14ac:dyDescent="0.3">
      <c r="A19" s="4" t="s">
        <v>36</v>
      </c>
    </row>
    <row r="20" spans="1:1" x14ac:dyDescent="0.3">
      <c r="A20" s="4" t="s">
        <v>29</v>
      </c>
    </row>
    <row r="21" spans="1:1" x14ac:dyDescent="0.3">
      <c r="A21" s="4" t="s">
        <v>30</v>
      </c>
    </row>
    <row r="22" spans="1:1" x14ac:dyDescent="0.3">
      <c r="A22" s="4" t="s">
        <v>31</v>
      </c>
    </row>
    <row r="23" spans="1:1" x14ac:dyDescent="0.3">
      <c r="A23" s="4" t="s">
        <v>32</v>
      </c>
    </row>
    <row r="24" spans="1:1" x14ac:dyDescent="0.3">
      <c r="A24" s="4" t="s">
        <v>37</v>
      </c>
    </row>
    <row r="26" spans="1:1" x14ac:dyDescent="0.3">
      <c r="A26" s="4" t="s">
        <v>38</v>
      </c>
    </row>
    <row r="27" spans="1:1" x14ac:dyDescent="0.3">
      <c r="A27" s="4" t="s">
        <v>39</v>
      </c>
    </row>
    <row r="28" spans="1:1" x14ac:dyDescent="0.3">
      <c r="A28" s="4" t="s">
        <v>40</v>
      </c>
    </row>
    <row r="29" spans="1:1" x14ac:dyDescent="0.3">
      <c r="A29" s="4" t="s">
        <v>41</v>
      </c>
    </row>
    <row r="30" spans="1:1" x14ac:dyDescent="0.3">
      <c r="A30" s="4" t="s">
        <v>42</v>
      </c>
    </row>
    <row r="31" spans="1:1" x14ac:dyDescent="0.3">
      <c r="A31" s="4" t="s">
        <v>43</v>
      </c>
    </row>
    <row r="32" spans="1:1" x14ac:dyDescent="0.3">
      <c r="A32" s="4" t="s">
        <v>44</v>
      </c>
    </row>
    <row r="33" spans="1:1" x14ac:dyDescent="0.3">
      <c r="A33" s="4" t="s">
        <v>45</v>
      </c>
    </row>
    <row r="34" spans="1:1" x14ac:dyDescent="0.3">
      <c r="A34" s="4" t="s">
        <v>46</v>
      </c>
    </row>
    <row r="35" spans="1:1" x14ac:dyDescent="0.3">
      <c r="A35" s="4" t="s">
        <v>47</v>
      </c>
    </row>
    <row r="36" spans="1:1" x14ac:dyDescent="0.3">
      <c r="A36" s="4" t="s">
        <v>48</v>
      </c>
    </row>
    <row r="37" spans="1:1" x14ac:dyDescent="0.3">
      <c r="A37" s="4" t="s">
        <v>49</v>
      </c>
    </row>
    <row r="38" spans="1:1" x14ac:dyDescent="0.3">
      <c r="A38" s="4" t="s">
        <v>50</v>
      </c>
    </row>
    <row r="39" spans="1:1" x14ac:dyDescent="0.3">
      <c r="A39" s="4" t="s">
        <v>51</v>
      </c>
    </row>
    <row r="40" spans="1:1" x14ac:dyDescent="0.3">
      <c r="A40" s="4" t="s">
        <v>52</v>
      </c>
    </row>
    <row r="41" spans="1:1" x14ac:dyDescent="0.3">
      <c r="A41" s="4" t="s">
        <v>53</v>
      </c>
    </row>
    <row r="42" spans="1:1" x14ac:dyDescent="0.3">
      <c r="A42" s="4" t="s">
        <v>54</v>
      </c>
    </row>
    <row r="43" spans="1:1" x14ac:dyDescent="0.3">
      <c r="A43" s="4" t="s">
        <v>55</v>
      </c>
    </row>
    <row r="44" spans="1:1" x14ac:dyDescent="0.3">
      <c r="A44" s="4" t="s">
        <v>56</v>
      </c>
    </row>
    <row r="45" spans="1:1" x14ac:dyDescent="0.3">
      <c r="A45" s="4" t="s">
        <v>57</v>
      </c>
    </row>
    <row r="46" spans="1:1" x14ac:dyDescent="0.3">
      <c r="A46" s="4" t="s">
        <v>58</v>
      </c>
    </row>
    <row r="48" spans="1:1" x14ac:dyDescent="0.3">
      <c r="A48" s="4" t="s">
        <v>59</v>
      </c>
    </row>
    <row r="49" spans="1:1" x14ac:dyDescent="0.3">
      <c r="A49" s="4" t="s">
        <v>39</v>
      </c>
    </row>
    <row r="50" spans="1:1" x14ac:dyDescent="0.3">
      <c r="A50" s="4" t="s">
        <v>40</v>
      </c>
    </row>
    <row r="51" spans="1:1" x14ac:dyDescent="0.3">
      <c r="A51" s="4" t="s">
        <v>41</v>
      </c>
    </row>
    <row r="52" spans="1:1" x14ac:dyDescent="0.3">
      <c r="A52" s="4" t="s">
        <v>42</v>
      </c>
    </row>
    <row r="53" spans="1:1" x14ac:dyDescent="0.3">
      <c r="A53" s="4" t="s">
        <v>43</v>
      </c>
    </row>
    <row r="54" spans="1:1" x14ac:dyDescent="0.3">
      <c r="A54" s="4" t="s">
        <v>44</v>
      </c>
    </row>
    <row r="55" spans="1:1" x14ac:dyDescent="0.3">
      <c r="A55" s="4" t="s">
        <v>45</v>
      </c>
    </row>
    <row r="56" spans="1:1" x14ac:dyDescent="0.3">
      <c r="A56" s="4" t="s">
        <v>46</v>
      </c>
    </row>
    <row r="57" spans="1:1" x14ac:dyDescent="0.3">
      <c r="A57" s="4" t="s">
        <v>47</v>
      </c>
    </row>
    <row r="58" spans="1:1" x14ac:dyDescent="0.3">
      <c r="A58" s="4" t="s">
        <v>48</v>
      </c>
    </row>
    <row r="59" spans="1:1" x14ac:dyDescent="0.3">
      <c r="A59" s="4" t="s">
        <v>49</v>
      </c>
    </row>
    <row r="60" spans="1:1" x14ac:dyDescent="0.3">
      <c r="A60" s="4" t="s">
        <v>50</v>
      </c>
    </row>
    <row r="61" spans="1:1" x14ac:dyDescent="0.3">
      <c r="A61" s="4" t="s">
        <v>60</v>
      </c>
    </row>
    <row r="62" spans="1:1" x14ac:dyDescent="0.3">
      <c r="A62" s="4" t="s">
        <v>61</v>
      </c>
    </row>
    <row r="63" spans="1:1" x14ac:dyDescent="0.3">
      <c r="A63" s="4" t="s">
        <v>62</v>
      </c>
    </row>
    <row r="64" spans="1:1" x14ac:dyDescent="0.3">
      <c r="A64" s="4" t="s">
        <v>63</v>
      </c>
    </row>
    <row r="65" spans="1:1" x14ac:dyDescent="0.3">
      <c r="A65" s="4" t="s">
        <v>64</v>
      </c>
    </row>
    <row r="66" spans="1:1" x14ac:dyDescent="0.3">
      <c r="A66" s="4" t="s">
        <v>6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11B37-1517-4FA8-AA3E-CF6A9C0611AE}">
  <dimension ref="A1:Y30"/>
  <sheetViews>
    <sheetView workbookViewId="0">
      <selection activeCell="F15" sqref="F15"/>
    </sheetView>
  </sheetViews>
  <sheetFormatPr defaultColWidth="8.77734375" defaultRowHeight="15.6" x14ac:dyDescent="0.3"/>
  <cols>
    <col min="1" max="18" width="8.77734375" style="4"/>
    <col min="19" max="19" width="8.44140625" style="4" customWidth="1"/>
    <col min="20" max="20" width="6.6640625" style="8" customWidth="1"/>
    <col min="21" max="21" width="25.77734375" style="4" customWidth="1"/>
    <col min="22" max="22" width="28.33203125" style="4" customWidth="1"/>
    <col min="23" max="23" width="10" style="8" customWidth="1"/>
    <col min="24" max="24" width="15.6640625" style="8" customWidth="1"/>
    <col min="25" max="25" width="20.109375" style="4" customWidth="1"/>
    <col min="26" max="16384" width="8.77734375" style="4"/>
  </cols>
  <sheetData>
    <row r="1" spans="1:25" ht="16.8" thickBot="1" x14ac:dyDescent="0.4">
      <c r="A1" s="3" t="s">
        <v>835</v>
      </c>
      <c r="B1" s="3"/>
    </row>
    <row r="2" spans="1:25" ht="16.2" thickBot="1" x14ac:dyDescent="0.35">
      <c r="A2" s="1" t="s">
        <v>20</v>
      </c>
      <c r="B2" s="1" t="s">
        <v>0</v>
      </c>
      <c r="C2" s="1" t="s">
        <v>3</v>
      </c>
      <c r="D2" s="1" t="s">
        <v>190</v>
      </c>
      <c r="E2" s="1" t="s">
        <v>194</v>
      </c>
      <c r="F2" s="1" t="s">
        <v>6</v>
      </c>
      <c r="G2" s="1" t="s">
        <v>1</v>
      </c>
      <c r="H2" s="1" t="s">
        <v>2</v>
      </c>
      <c r="I2" s="1" t="s">
        <v>10</v>
      </c>
      <c r="J2" s="1" t="s">
        <v>9</v>
      </c>
      <c r="K2" s="1" t="s">
        <v>12</v>
      </c>
      <c r="L2" s="1" t="s">
        <v>721</v>
      </c>
      <c r="M2" s="1" t="s">
        <v>4</v>
      </c>
      <c r="N2" s="1" t="s">
        <v>7</v>
      </c>
      <c r="O2" s="1" t="s">
        <v>13</v>
      </c>
      <c r="P2" s="1" t="s">
        <v>14</v>
      </c>
      <c r="Q2" s="1" t="s">
        <v>5</v>
      </c>
      <c r="R2" s="1" t="s">
        <v>11</v>
      </c>
      <c r="S2" s="1" t="s">
        <v>8</v>
      </c>
      <c r="U2" s="4" t="s">
        <v>834</v>
      </c>
      <c r="V2" s="4" t="s">
        <v>195</v>
      </c>
      <c r="W2" s="8" t="s">
        <v>196</v>
      </c>
      <c r="X2" s="8" t="s">
        <v>816</v>
      </c>
      <c r="Y2" s="4" t="s">
        <v>815</v>
      </c>
    </row>
    <row r="3" spans="1:25" ht="16.2" thickBot="1" x14ac:dyDescent="0.35">
      <c r="A3" s="1" t="s">
        <v>0</v>
      </c>
      <c r="B3" s="2">
        <v>100</v>
      </c>
      <c r="C3" s="2">
        <v>29.655000000000001</v>
      </c>
      <c r="D3" s="2">
        <v>28.571000000000002</v>
      </c>
      <c r="E3" s="2">
        <v>27.667000000000002</v>
      </c>
      <c r="F3" s="2">
        <v>28.239000000000001</v>
      </c>
      <c r="G3" s="2">
        <v>29.896999999999998</v>
      </c>
      <c r="H3" s="2">
        <v>29.097000000000001</v>
      </c>
      <c r="I3" s="2">
        <v>27.852</v>
      </c>
      <c r="J3" s="2">
        <v>28.859000000000002</v>
      </c>
      <c r="K3" s="2">
        <v>26.036000000000001</v>
      </c>
      <c r="L3" s="2">
        <v>29.53</v>
      </c>
      <c r="M3" s="2">
        <v>28.859000000000002</v>
      </c>
      <c r="N3" s="2">
        <v>28.187999999999999</v>
      </c>
      <c r="O3" s="2">
        <v>28.859000000000002</v>
      </c>
      <c r="P3" s="2">
        <v>29.53</v>
      </c>
      <c r="Q3" s="2">
        <v>28.859000000000002</v>
      </c>
      <c r="R3" s="2">
        <v>27.879000000000001</v>
      </c>
      <c r="S3" s="2">
        <v>27.516999999999999</v>
      </c>
      <c r="T3" s="8" t="s">
        <v>0</v>
      </c>
      <c r="U3" s="9" t="s">
        <v>197</v>
      </c>
      <c r="V3" s="4" t="s">
        <v>19</v>
      </c>
      <c r="W3" s="8">
        <v>3</v>
      </c>
      <c r="X3" s="8" t="s">
        <v>817</v>
      </c>
    </row>
    <row r="4" spans="1:25" ht="16.2" thickBot="1" x14ac:dyDescent="0.35">
      <c r="A4" s="1" t="s">
        <v>3</v>
      </c>
      <c r="B4" s="2">
        <v>29.655000000000001</v>
      </c>
      <c r="C4" s="2">
        <v>100</v>
      </c>
      <c r="D4" s="2">
        <v>72.093000000000004</v>
      </c>
      <c r="E4" s="2">
        <v>70.031999999999996</v>
      </c>
      <c r="F4" s="2">
        <v>68.406999999999996</v>
      </c>
      <c r="G4" s="2">
        <v>68.838999999999999</v>
      </c>
      <c r="H4" s="2">
        <v>71.224999999999994</v>
      </c>
      <c r="I4" s="2">
        <v>70.655000000000001</v>
      </c>
      <c r="J4" s="2">
        <v>69.713999999999999</v>
      </c>
      <c r="K4" s="2">
        <v>60.984999999999999</v>
      </c>
      <c r="L4" s="2">
        <v>68.513999999999996</v>
      </c>
      <c r="M4" s="2">
        <v>69.713999999999999</v>
      </c>
      <c r="N4" s="2">
        <v>68.010000000000005</v>
      </c>
      <c r="O4" s="2">
        <v>70</v>
      </c>
      <c r="P4" s="2">
        <v>68.766000000000005</v>
      </c>
      <c r="Q4" s="2">
        <v>69.713999999999999</v>
      </c>
      <c r="R4" s="2">
        <v>65.132999999999996</v>
      </c>
      <c r="S4" s="2">
        <v>67.337000000000003</v>
      </c>
      <c r="T4" s="8" t="s">
        <v>3</v>
      </c>
      <c r="U4" s="9" t="s">
        <v>207</v>
      </c>
      <c r="V4" s="4" t="s">
        <v>209</v>
      </c>
      <c r="W4" s="8">
        <v>1</v>
      </c>
      <c r="Y4" s="4" t="s">
        <v>826</v>
      </c>
    </row>
    <row r="5" spans="1:25" ht="16.2" thickBot="1" x14ac:dyDescent="0.35">
      <c r="A5" s="1" t="s">
        <v>190</v>
      </c>
      <c r="B5" s="2">
        <v>28.571000000000002</v>
      </c>
      <c r="C5" s="2">
        <v>72.093000000000004</v>
      </c>
      <c r="D5" s="2">
        <v>100</v>
      </c>
      <c r="E5" s="2">
        <v>62.908000000000001</v>
      </c>
      <c r="F5" s="2">
        <v>63.307000000000002</v>
      </c>
      <c r="G5" s="2">
        <v>63.088999999999999</v>
      </c>
      <c r="H5" s="2">
        <v>63.683999999999997</v>
      </c>
      <c r="I5" s="2">
        <v>64.268000000000001</v>
      </c>
      <c r="J5" s="2">
        <v>62.469000000000001</v>
      </c>
      <c r="K5" s="2">
        <v>57.302999999999997</v>
      </c>
      <c r="L5" s="2">
        <v>63.683999999999997</v>
      </c>
      <c r="M5" s="2">
        <v>62.469000000000001</v>
      </c>
      <c r="N5" s="2">
        <v>62.963000000000001</v>
      </c>
      <c r="O5" s="2">
        <v>62.716000000000001</v>
      </c>
      <c r="P5" s="2">
        <v>64.763999999999996</v>
      </c>
      <c r="Q5" s="2">
        <v>62.469000000000001</v>
      </c>
      <c r="R5" s="2">
        <v>60.57</v>
      </c>
      <c r="S5" s="2">
        <v>63.591000000000001</v>
      </c>
      <c r="T5" s="8" t="s">
        <v>189</v>
      </c>
      <c r="U5" s="9" t="s">
        <v>206</v>
      </c>
      <c r="V5" s="4" t="s">
        <v>191</v>
      </c>
      <c r="W5" s="8">
        <v>1</v>
      </c>
      <c r="X5" s="8" t="s">
        <v>818</v>
      </c>
    </row>
    <row r="6" spans="1:25" ht="16.2" thickBot="1" x14ac:dyDescent="0.35">
      <c r="A6" s="1" t="s">
        <v>194</v>
      </c>
      <c r="B6" s="2">
        <v>27.667000000000002</v>
      </c>
      <c r="C6" s="2">
        <v>70.031999999999996</v>
      </c>
      <c r="D6" s="2">
        <v>62.908000000000001</v>
      </c>
      <c r="E6" s="2">
        <v>100</v>
      </c>
      <c r="F6" s="2">
        <v>74.143000000000001</v>
      </c>
      <c r="G6" s="2">
        <v>73.418000000000006</v>
      </c>
      <c r="H6" s="2">
        <v>70</v>
      </c>
      <c r="I6" s="2">
        <v>73.52</v>
      </c>
      <c r="J6" s="2">
        <v>70.703999999999994</v>
      </c>
      <c r="K6" s="2">
        <v>57.709000000000003</v>
      </c>
      <c r="L6" s="2">
        <v>73.209000000000003</v>
      </c>
      <c r="M6" s="2">
        <v>70.423000000000002</v>
      </c>
      <c r="N6" s="2">
        <v>69.358999999999995</v>
      </c>
      <c r="O6" s="2">
        <v>70.703999999999994</v>
      </c>
      <c r="P6" s="2">
        <v>73.831999999999994</v>
      </c>
      <c r="Q6" s="2">
        <v>70.423000000000002</v>
      </c>
      <c r="R6" s="2">
        <v>66.400000000000006</v>
      </c>
      <c r="S6" s="2">
        <v>67.581999999999994</v>
      </c>
      <c r="T6" s="8" t="s">
        <v>194</v>
      </c>
      <c r="U6" s="9" t="s">
        <v>208</v>
      </c>
      <c r="V6" s="4" t="s">
        <v>205</v>
      </c>
      <c r="W6" s="8">
        <v>1</v>
      </c>
      <c r="X6" s="8" t="s">
        <v>820</v>
      </c>
    </row>
    <row r="7" spans="1:25" ht="16.2" thickBot="1" x14ac:dyDescent="0.35">
      <c r="A7" s="1" t="s">
        <v>6</v>
      </c>
      <c r="B7" s="2">
        <v>28.239000000000001</v>
      </c>
      <c r="C7" s="2">
        <v>68.406999999999996</v>
      </c>
      <c r="D7" s="2">
        <v>63.307000000000002</v>
      </c>
      <c r="E7" s="2">
        <v>74.143000000000001</v>
      </c>
      <c r="F7" s="2">
        <v>100</v>
      </c>
      <c r="G7" s="2">
        <v>79.611999999999995</v>
      </c>
      <c r="H7" s="2">
        <v>82.221999999999994</v>
      </c>
      <c r="I7" s="2">
        <v>82.468999999999994</v>
      </c>
      <c r="J7" s="2">
        <v>82.221999999999994</v>
      </c>
      <c r="K7" s="2">
        <v>75.290000000000006</v>
      </c>
      <c r="L7" s="2">
        <v>83.375</v>
      </c>
      <c r="M7" s="2">
        <v>82.468999999999994</v>
      </c>
      <c r="N7" s="2">
        <v>82.134</v>
      </c>
      <c r="O7" s="2">
        <v>83.165999999999997</v>
      </c>
      <c r="P7" s="2">
        <v>84.171000000000006</v>
      </c>
      <c r="Q7" s="2">
        <v>82.468999999999994</v>
      </c>
      <c r="R7" s="2">
        <v>78.998000000000005</v>
      </c>
      <c r="S7" s="2">
        <v>82.63</v>
      </c>
      <c r="T7" s="8" t="s">
        <v>6</v>
      </c>
      <c r="U7" s="9" t="s">
        <v>198</v>
      </c>
      <c r="V7" s="4" t="s">
        <v>15</v>
      </c>
      <c r="W7" s="8">
        <v>1</v>
      </c>
      <c r="X7" s="8" t="s">
        <v>822</v>
      </c>
    </row>
    <row r="8" spans="1:25" ht="16.2" thickBot="1" x14ac:dyDescent="0.35">
      <c r="A8" s="1" t="s">
        <v>1</v>
      </c>
      <c r="B8" s="2">
        <v>29.896999999999998</v>
      </c>
      <c r="C8" s="2">
        <v>68.838999999999999</v>
      </c>
      <c r="D8" s="2">
        <v>63.088999999999999</v>
      </c>
      <c r="E8" s="2">
        <v>73.418000000000006</v>
      </c>
      <c r="F8" s="2">
        <v>79.611999999999995</v>
      </c>
      <c r="G8" s="2">
        <v>100</v>
      </c>
      <c r="H8" s="2">
        <v>81.772999999999996</v>
      </c>
      <c r="I8" s="2">
        <v>82.063999999999993</v>
      </c>
      <c r="J8" s="2">
        <v>82.134</v>
      </c>
      <c r="K8" s="2">
        <v>73.945999999999998</v>
      </c>
      <c r="L8" s="2">
        <v>82.512</v>
      </c>
      <c r="M8" s="2">
        <v>82.382000000000005</v>
      </c>
      <c r="N8" s="2">
        <v>82.02</v>
      </c>
      <c r="O8" s="2">
        <v>82.367999999999995</v>
      </c>
      <c r="P8" s="2">
        <v>82.543999999999997</v>
      </c>
      <c r="Q8" s="2">
        <v>82.382000000000005</v>
      </c>
      <c r="R8" s="2">
        <v>78.91</v>
      </c>
      <c r="S8" s="2">
        <v>82.02</v>
      </c>
      <c r="T8" s="8" t="s">
        <v>1</v>
      </c>
      <c r="U8" s="9" t="s">
        <v>199</v>
      </c>
      <c r="V8" s="4" t="s">
        <v>712</v>
      </c>
      <c r="W8" s="8">
        <v>1</v>
      </c>
      <c r="Y8" s="4" t="s">
        <v>825</v>
      </c>
    </row>
    <row r="9" spans="1:25" ht="16.2" thickBot="1" x14ac:dyDescent="0.35">
      <c r="A9" s="1" t="s">
        <v>2</v>
      </c>
      <c r="B9" s="2">
        <v>29.097000000000001</v>
      </c>
      <c r="C9" s="2">
        <v>71.224999999999994</v>
      </c>
      <c r="D9" s="2">
        <v>63.683999999999997</v>
      </c>
      <c r="E9" s="2">
        <v>70</v>
      </c>
      <c r="F9" s="2">
        <v>82.221999999999994</v>
      </c>
      <c r="G9" s="2">
        <v>81.772999999999996</v>
      </c>
      <c r="H9" s="2">
        <v>100</v>
      </c>
      <c r="I9" s="2">
        <v>92.694999999999993</v>
      </c>
      <c r="J9" s="2">
        <v>93.450999999999993</v>
      </c>
      <c r="K9" s="2">
        <v>87.697999999999993</v>
      </c>
      <c r="L9" s="2">
        <v>94.724000000000004</v>
      </c>
      <c r="M9" s="2">
        <v>93.703000000000003</v>
      </c>
      <c r="N9" s="2">
        <v>93.718999999999994</v>
      </c>
      <c r="O9" s="2">
        <v>94.147999999999996</v>
      </c>
      <c r="P9" s="2">
        <v>95.929000000000002</v>
      </c>
      <c r="Q9" s="2">
        <v>93.703000000000003</v>
      </c>
      <c r="R9" s="2">
        <v>90.096999999999994</v>
      </c>
      <c r="S9" s="2">
        <v>92.210999999999999</v>
      </c>
      <c r="T9" s="8" t="s">
        <v>2</v>
      </c>
      <c r="U9" s="9" t="s">
        <v>200</v>
      </c>
      <c r="V9" s="4" t="s">
        <v>719</v>
      </c>
      <c r="W9" s="8">
        <v>2</v>
      </c>
      <c r="X9" s="8" t="s">
        <v>823</v>
      </c>
    </row>
    <row r="10" spans="1:25" ht="16.2" thickBot="1" x14ac:dyDescent="0.35">
      <c r="A10" s="1" t="s">
        <v>10</v>
      </c>
      <c r="B10" s="2">
        <v>27.852</v>
      </c>
      <c r="C10" s="2">
        <v>70.655000000000001</v>
      </c>
      <c r="D10" s="2">
        <v>64.268000000000001</v>
      </c>
      <c r="E10" s="2">
        <v>73.52</v>
      </c>
      <c r="F10" s="2">
        <v>82.468999999999994</v>
      </c>
      <c r="G10" s="2">
        <v>82.063999999999993</v>
      </c>
      <c r="H10" s="2">
        <v>92.694999999999993</v>
      </c>
      <c r="I10" s="2">
        <v>100</v>
      </c>
      <c r="J10" s="2">
        <v>92.947000000000003</v>
      </c>
      <c r="K10" s="2">
        <v>92.43</v>
      </c>
      <c r="L10" s="2">
        <v>95.454999999999998</v>
      </c>
      <c r="M10" s="2">
        <v>92.694999999999993</v>
      </c>
      <c r="N10" s="2">
        <v>93.938999999999993</v>
      </c>
      <c r="O10" s="2">
        <v>92.838999999999999</v>
      </c>
      <c r="P10" s="2">
        <v>95.652000000000001</v>
      </c>
      <c r="Q10" s="2">
        <v>92.694999999999993</v>
      </c>
      <c r="R10" s="2">
        <v>90.290999999999997</v>
      </c>
      <c r="S10" s="2">
        <v>94.191999999999993</v>
      </c>
      <c r="T10" s="8" t="s">
        <v>10</v>
      </c>
      <c r="U10" s="9" t="s">
        <v>838</v>
      </c>
      <c r="V10" s="4" t="s">
        <v>714</v>
      </c>
      <c r="W10" s="8">
        <v>1</v>
      </c>
      <c r="Y10" s="4" t="s">
        <v>825</v>
      </c>
    </row>
    <row r="11" spans="1:25" ht="16.2" thickBot="1" x14ac:dyDescent="0.35">
      <c r="A11" s="1" t="s">
        <v>9</v>
      </c>
      <c r="B11" s="2">
        <v>28.859000000000002</v>
      </c>
      <c r="C11" s="2">
        <v>69.713999999999999</v>
      </c>
      <c r="D11" s="2">
        <v>62.469000000000001</v>
      </c>
      <c r="E11" s="2">
        <v>70.703999999999994</v>
      </c>
      <c r="F11" s="2">
        <v>82.221999999999994</v>
      </c>
      <c r="G11" s="2">
        <v>82.134</v>
      </c>
      <c r="H11" s="2">
        <v>93.450999999999993</v>
      </c>
      <c r="I11" s="2">
        <v>92.947000000000003</v>
      </c>
      <c r="J11" s="2">
        <v>100</v>
      </c>
      <c r="K11" s="2">
        <v>92.031999999999996</v>
      </c>
      <c r="L11" s="2">
        <v>94.948999999999998</v>
      </c>
      <c r="M11" s="2">
        <v>99.236999999999995</v>
      </c>
      <c r="N11" s="2">
        <v>93.433999999999997</v>
      </c>
      <c r="O11" s="2">
        <v>99.483000000000004</v>
      </c>
      <c r="P11" s="2">
        <v>95.141000000000005</v>
      </c>
      <c r="Q11" s="2">
        <v>99.236999999999995</v>
      </c>
      <c r="R11" s="2">
        <v>89.805999999999997</v>
      </c>
      <c r="S11" s="2">
        <v>93.938999999999993</v>
      </c>
      <c r="T11" s="8" t="s">
        <v>9</v>
      </c>
      <c r="U11" s="9" t="s">
        <v>202</v>
      </c>
      <c r="V11" s="4" t="s">
        <v>709</v>
      </c>
      <c r="W11" s="8">
        <v>1</v>
      </c>
      <c r="X11" s="8" t="s">
        <v>828</v>
      </c>
    </row>
    <row r="12" spans="1:25" ht="16.2" thickBot="1" x14ac:dyDescent="0.35">
      <c r="A12" s="1" t="s">
        <v>12</v>
      </c>
      <c r="B12" s="2">
        <v>26.036000000000001</v>
      </c>
      <c r="C12" s="2">
        <v>60.984999999999999</v>
      </c>
      <c r="D12" s="2">
        <v>57.302999999999997</v>
      </c>
      <c r="E12" s="2">
        <v>57.709000000000003</v>
      </c>
      <c r="F12" s="2">
        <v>75.290000000000006</v>
      </c>
      <c r="G12" s="2">
        <v>73.945999999999998</v>
      </c>
      <c r="H12" s="2">
        <v>87.697999999999993</v>
      </c>
      <c r="I12" s="2">
        <v>92.43</v>
      </c>
      <c r="J12" s="2">
        <v>92.031999999999996</v>
      </c>
      <c r="K12" s="2">
        <v>100</v>
      </c>
      <c r="L12" s="2">
        <v>94.421999999999997</v>
      </c>
      <c r="M12" s="2">
        <v>92.031999999999996</v>
      </c>
      <c r="N12" s="2">
        <v>90.837000000000003</v>
      </c>
      <c r="O12" s="2">
        <v>92.031999999999996</v>
      </c>
      <c r="P12" s="2">
        <v>93.625</v>
      </c>
      <c r="Q12" s="2">
        <v>92.031999999999996</v>
      </c>
      <c r="R12" s="2">
        <v>90.837000000000003</v>
      </c>
      <c r="S12" s="2">
        <v>99.602000000000004</v>
      </c>
      <c r="T12" s="8" t="s">
        <v>21</v>
      </c>
      <c r="U12" s="9" t="s">
        <v>720</v>
      </c>
      <c r="V12" s="4" t="s">
        <v>210</v>
      </c>
      <c r="W12" s="8">
        <v>9</v>
      </c>
      <c r="Y12" s="4" t="s">
        <v>825</v>
      </c>
    </row>
    <row r="13" spans="1:25" ht="16.2" thickBot="1" x14ac:dyDescent="0.35">
      <c r="A13" s="1" t="s">
        <v>721</v>
      </c>
      <c r="B13" s="2">
        <v>29.53</v>
      </c>
      <c r="C13" s="2">
        <v>68.513999999999996</v>
      </c>
      <c r="D13" s="2">
        <v>63.683999999999997</v>
      </c>
      <c r="E13" s="2">
        <v>73.209000000000003</v>
      </c>
      <c r="F13" s="2">
        <v>83.375</v>
      </c>
      <c r="G13" s="2">
        <v>82.512</v>
      </c>
      <c r="H13" s="2">
        <v>94.724000000000004</v>
      </c>
      <c r="I13" s="2">
        <v>95.454999999999998</v>
      </c>
      <c r="J13" s="2">
        <v>94.948999999999998</v>
      </c>
      <c r="K13" s="2">
        <v>94.421999999999997</v>
      </c>
      <c r="L13" s="2">
        <v>100</v>
      </c>
      <c r="M13" s="2">
        <v>95.201999999999998</v>
      </c>
      <c r="N13" s="2">
        <v>96.481999999999999</v>
      </c>
      <c r="O13" s="2">
        <v>95.396000000000001</v>
      </c>
      <c r="P13" s="2">
        <v>98.721000000000004</v>
      </c>
      <c r="Q13" s="2">
        <v>95.201999999999998</v>
      </c>
      <c r="R13" s="2">
        <v>92.754000000000005</v>
      </c>
      <c r="S13" s="2">
        <v>96.481999999999999</v>
      </c>
      <c r="T13" s="8" t="s">
        <v>721</v>
      </c>
      <c r="U13" s="9" t="s">
        <v>716</v>
      </c>
      <c r="V13" s="4" t="s">
        <v>715</v>
      </c>
      <c r="W13" s="10" t="s">
        <v>536</v>
      </c>
      <c r="X13" s="10" t="s">
        <v>833</v>
      </c>
    </row>
    <row r="14" spans="1:25" ht="16.2" thickBot="1" x14ac:dyDescent="0.35">
      <c r="A14" s="1" t="s">
        <v>4</v>
      </c>
      <c r="B14" s="2">
        <v>28.859000000000002</v>
      </c>
      <c r="C14" s="2">
        <v>69.713999999999999</v>
      </c>
      <c r="D14" s="2">
        <v>62.469000000000001</v>
      </c>
      <c r="E14" s="2">
        <v>70.423000000000002</v>
      </c>
      <c r="F14" s="2">
        <v>82.468999999999994</v>
      </c>
      <c r="G14" s="2">
        <v>82.382000000000005</v>
      </c>
      <c r="H14" s="2">
        <v>93.703000000000003</v>
      </c>
      <c r="I14" s="2">
        <v>92.694999999999993</v>
      </c>
      <c r="J14" s="2">
        <v>99.236999999999995</v>
      </c>
      <c r="K14" s="2">
        <v>92.031999999999996</v>
      </c>
      <c r="L14" s="2">
        <v>95.201999999999998</v>
      </c>
      <c r="M14" s="2">
        <v>100</v>
      </c>
      <c r="N14" s="2">
        <v>93.433999999999997</v>
      </c>
      <c r="O14" s="2">
        <v>99.742000000000004</v>
      </c>
      <c r="P14" s="2">
        <v>95.396000000000001</v>
      </c>
      <c r="Q14" s="2">
        <v>100</v>
      </c>
      <c r="R14" s="2">
        <v>89.805999999999997</v>
      </c>
      <c r="S14" s="2">
        <v>93.984999999999999</v>
      </c>
      <c r="T14" s="8" t="s">
        <v>4</v>
      </c>
      <c r="U14" s="9" t="s">
        <v>203</v>
      </c>
      <c r="V14" s="4" t="s">
        <v>706</v>
      </c>
      <c r="W14" s="8">
        <v>2</v>
      </c>
      <c r="X14" s="8" t="s">
        <v>828</v>
      </c>
    </row>
    <row r="15" spans="1:25" ht="16.2" thickBot="1" x14ac:dyDescent="0.35">
      <c r="A15" s="1" t="s">
        <v>7</v>
      </c>
      <c r="B15" s="2">
        <v>28.187999999999999</v>
      </c>
      <c r="C15" s="2">
        <v>68.010000000000005</v>
      </c>
      <c r="D15" s="2">
        <v>62.963000000000001</v>
      </c>
      <c r="E15" s="2">
        <v>69.358999999999995</v>
      </c>
      <c r="F15" s="2">
        <v>82.134</v>
      </c>
      <c r="G15" s="2">
        <v>82.02</v>
      </c>
      <c r="H15" s="2">
        <v>93.718999999999994</v>
      </c>
      <c r="I15" s="2">
        <v>93.938999999999993</v>
      </c>
      <c r="J15" s="2">
        <v>93.433999999999997</v>
      </c>
      <c r="K15" s="2">
        <v>90.837000000000003</v>
      </c>
      <c r="L15" s="2">
        <v>96.481999999999999</v>
      </c>
      <c r="M15" s="2">
        <v>93.433999999999997</v>
      </c>
      <c r="N15" s="2">
        <v>100</v>
      </c>
      <c r="O15" s="2">
        <v>93.605999999999995</v>
      </c>
      <c r="P15" s="2">
        <v>97.697999999999993</v>
      </c>
      <c r="Q15" s="2">
        <v>93.433999999999997</v>
      </c>
      <c r="R15" s="2">
        <v>96.135000000000005</v>
      </c>
      <c r="S15" s="2">
        <v>94.221000000000004</v>
      </c>
      <c r="T15" s="8" t="s">
        <v>7</v>
      </c>
      <c r="U15" s="9" t="s">
        <v>708</v>
      </c>
      <c r="V15" s="4" t="s">
        <v>16</v>
      </c>
      <c r="W15" s="8">
        <v>1</v>
      </c>
      <c r="X15" s="8" t="s">
        <v>828</v>
      </c>
    </row>
    <row r="16" spans="1:25" ht="16.2" thickBot="1" x14ac:dyDescent="0.35">
      <c r="A16" s="1" t="s">
        <v>13</v>
      </c>
      <c r="B16" s="2">
        <v>28.859000000000002</v>
      </c>
      <c r="C16" s="2">
        <v>70</v>
      </c>
      <c r="D16" s="2">
        <v>62.716000000000001</v>
      </c>
      <c r="E16" s="2">
        <v>70.703999999999994</v>
      </c>
      <c r="F16" s="2">
        <v>83.165999999999997</v>
      </c>
      <c r="G16" s="2">
        <v>82.367999999999995</v>
      </c>
      <c r="H16" s="2">
        <v>94.147999999999996</v>
      </c>
      <c r="I16" s="2">
        <v>92.838999999999999</v>
      </c>
      <c r="J16" s="2">
        <v>99.483000000000004</v>
      </c>
      <c r="K16" s="2">
        <v>92.031999999999996</v>
      </c>
      <c r="L16" s="2">
        <v>95.396000000000001</v>
      </c>
      <c r="M16" s="2">
        <v>99.742000000000004</v>
      </c>
      <c r="N16" s="2">
        <v>93.605999999999995</v>
      </c>
      <c r="O16" s="2">
        <v>100</v>
      </c>
      <c r="P16" s="2">
        <v>95.489000000000004</v>
      </c>
      <c r="Q16" s="2">
        <v>99.742000000000004</v>
      </c>
      <c r="R16" s="2">
        <v>89.926000000000002</v>
      </c>
      <c r="S16" s="2">
        <v>94.373000000000005</v>
      </c>
      <c r="T16" s="8" t="s">
        <v>192</v>
      </c>
      <c r="U16" s="9" t="s">
        <v>707</v>
      </c>
      <c r="V16" s="4" t="s">
        <v>17</v>
      </c>
      <c r="W16" s="8">
        <v>5</v>
      </c>
      <c r="X16" s="8" t="s">
        <v>828</v>
      </c>
    </row>
    <row r="17" spans="1:24" ht="16.2" thickBot="1" x14ac:dyDescent="0.35">
      <c r="A17" s="1" t="s">
        <v>14</v>
      </c>
      <c r="B17" s="2">
        <v>29.53</v>
      </c>
      <c r="C17" s="2">
        <v>68.766000000000005</v>
      </c>
      <c r="D17" s="2">
        <v>64.763999999999996</v>
      </c>
      <c r="E17" s="2">
        <v>73.831999999999994</v>
      </c>
      <c r="F17" s="2">
        <v>84.171000000000006</v>
      </c>
      <c r="G17" s="2">
        <v>82.543999999999997</v>
      </c>
      <c r="H17" s="2">
        <v>95.929000000000002</v>
      </c>
      <c r="I17" s="2">
        <v>95.652000000000001</v>
      </c>
      <c r="J17" s="2">
        <v>95.141000000000005</v>
      </c>
      <c r="K17" s="2">
        <v>93.625</v>
      </c>
      <c r="L17" s="2">
        <v>98.721000000000004</v>
      </c>
      <c r="M17" s="2">
        <v>95.396000000000001</v>
      </c>
      <c r="N17" s="2">
        <v>97.697999999999993</v>
      </c>
      <c r="O17" s="2">
        <v>95.489000000000004</v>
      </c>
      <c r="P17" s="2">
        <v>100</v>
      </c>
      <c r="Q17" s="2">
        <v>95.396000000000001</v>
      </c>
      <c r="R17" s="2">
        <v>93.856999999999999</v>
      </c>
      <c r="S17" s="2">
        <v>96.164000000000001</v>
      </c>
      <c r="T17" s="8" t="s">
        <v>193</v>
      </c>
      <c r="U17" s="9" t="s">
        <v>201</v>
      </c>
      <c r="V17" s="4" t="s">
        <v>18</v>
      </c>
      <c r="W17" s="8">
        <v>4</v>
      </c>
      <c r="X17" s="8" t="s">
        <v>827</v>
      </c>
    </row>
    <row r="18" spans="1:24" ht="16.2" thickBot="1" x14ac:dyDescent="0.35">
      <c r="A18" s="1" t="s">
        <v>5</v>
      </c>
      <c r="B18" s="2">
        <v>28.859000000000002</v>
      </c>
      <c r="C18" s="2">
        <v>69.713999999999999</v>
      </c>
      <c r="D18" s="2">
        <v>62.469000000000001</v>
      </c>
      <c r="E18" s="2">
        <v>70.423000000000002</v>
      </c>
      <c r="F18" s="2">
        <v>82.468999999999994</v>
      </c>
      <c r="G18" s="2">
        <v>82.382000000000005</v>
      </c>
      <c r="H18" s="2">
        <v>93.703000000000003</v>
      </c>
      <c r="I18" s="2">
        <v>92.694999999999993</v>
      </c>
      <c r="J18" s="2">
        <v>99.236999999999995</v>
      </c>
      <c r="K18" s="2">
        <v>92.031999999999996</v>
      </c>
      <c r="L18" s="2">
        <v>95.201999999999998</v>
      </c>
      <c r="M18" s="2">
        <v>100</v>
      </c>
      <c r="N18" s="2">
        <v>93.433999999999997</v>
      </c>
      <c r="O18" s="2">
        <v>99.742000000000004</v>
      </c>
      <c r="P18" s="2">
        <v>95.396000000000001</v>
      </c>
      <c r="Q18" s="2">
        <v>100</v>
      </c>
      <c r="R18" s="2">
        <v>89.805999999999997</v>
      </c>
      <c r="S18" s="2">
        <v>93.984999999999999</v>
      </c>
      <c r="T18" s="8" t="s">
        <v>5</v>
      </c>
      <c r="U18" s="9" t="s">
        <v>204</v>
      </c>
      <c r="V18" s="6" t="s">
        <v>713</v>
      </c>
      <c r="W18" s="11">
        <v>2</v>
      </c>
      <c r="X18" s="11"/>
    </row>
    <row r="19" spans="1:24" ht="16.2" thickBot="1" x14ac:dyDescent="0.35">
      <c r="A19" s="1" t="s">
        <v>11</v>
      </c>
      <c r="B19" s="2">
        <v>27.879000000000001</v>
      </c>
      <c r="C19" s="2">
        <v>65.132999999999996</v>
      </c>
      <c r="D19" s="2">
        <v>60.57</v>
      </c>
      <c r="E19" s="2">
        <v>66.400000000000006</v>
      </c>
      <c r="F19" s="2">
        <v>78.998000000000005</v>
      </c>
      <c r="G19" s="2">
        <v>78.91</v>
      </c>
      <c r="H19" s="2">
        <v>90.096999999999994</v>
      </c>
      <c r="I19" s="2">
        <v>90.290999999999997</v>
      </c>
      <c r="J19" s="2">
        <v>89.805999999999997</v>
      </c>
      <c r="K19" s="2">
        <v>90.837000000000003</v>
      </c>
      <c r="L19" s="2">
        <v>92.754000000000005</v>
      </c>
      <c r="M19" s="2">
        <v>89.805999999999997</v>
      </c>
      <c r="N19" s="2">
        <v>96.135000000000005</v>
      </c>
      <c r="O19" s="2">
        <v>89.926000000000002</v>
      </c>
      <c r="P19" s="2">
        <v>93.856999999999999</v>
      </c>
      <c r="Q19" s="2">
        <v>89.805999999999997</v>
      </c>
      <c r="R19" s="2">
        <v>100</v>
      </c>
      <c r="S19" s="2">
        <v>90.58</v>
      </c>
      <c r="T19" s="8" t="s">
        <v>11</v>
      </c>
      <c r="U19" s="9" t="s">
        <v>204</v>
      </c>
      <c r="V19" s="4" t="s">
        <v>710</v>
      </c>
      <c r="W19" s="8">
        <v>2</v>
      </c>
      <c r="X19" s="8" t="s">
        <v>828</v>
      </c>
    </row>
    <row r="20" spans="1:24" ht="16.2" thickBot="1" x14ac:dyDescent="0.35">
      <c r="A20" s="1" t="s">
        <v>8</v>
      </c>
      <c r="B20" s="2">
        <v>27.516999999999999</v>
      </c>
      <c r="C20" s="2">
        <v>67.337000000000003</v>
      </c>
      <c r="D20" s="2">
        <v>63.591000000000001</v>
      </c>
      <c r="E20" s="2">
        <v>67.581999999999994</v>
      </c>
      <c r="F20" s="2">
        <v>82.63</v>
      </c>
      <c r="G20" s="2">
        <v>82.02</v>
      </c>
      <c r="H20" s="2">
        <v>92.210999999999999</v>
      </c>
      <c r="I20" s="2">
        <v>94.191999999999993</v>
      </c>
      <c r="J20" s="2">
        <v>93.938999999999993</v>
      </c>
      <c r="K20" s="2">
        <v>99.602000000000004</v>
      </c>
      <c r="L20" s="2">
        <v>96.481999999999999</v>
      </c>
      <c r="M20" s="2">
        <v>93.984999999999999</v>
      </c>
      <c r="N20" s="2">
        <v>94.221000000000004</v>
      </c>
      <c r="O20" s="2">
        <v>94.373000000000005</v>
      </c>
      <c r="P20" s="2">
        <v>96.164000000000001</v>
      </c>
      <c r="Q20" s="2">
        <v>93.984999999999999</v>
      </c>
      <c r="R20" s="2">
        <v>90.58</v>
      </c>
      <c r="S20" s="2">
        <v>100</v>
      </c>
      <c r="T20" s="8" t="s">
        <v>8</v>
      </c>
      <c r="U20" s="9" t="s">
        <v>204</v>
      </c>
      <c r="V20" s="4" t="s">
        <v>711</v>
      </c>
      <c r="W20" s="8">
        <v>1</v>
      </c>
      <c r="X20" s="8" t="s">
        <v>828</v>
      </c>
    </row>
    <row r="21" spans="1:24" x14ac:dyDescent="0.3">
      <c r="A21" s="14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U21" s="9"/>
    </row>
    <row r="22" spans="1:24" ht="16.2" x14ac:dyDescent="0.3">
      <c r="A22" s="4" t="s">
        <v>836</v>
      </c>
    </row>
    <row r="23" spans="1:24" x14ac:dyDescent="0.3">
      <c r="A23" s="4" t="s">
        <v>831</v>
      </c>
    </row>
    <row r="24" spans="1:24" x14ac:dyDescent="0.3">
      <c r="A24" s="4" t="s">
        <v>819</v>
      </c>
    </row>
    <row r="25" spans="1:24" ht="16.2" x14ac:dyDescent="0.3">
      <c r="A25" s="4" t="s">
        <v>829</v>
      </c>
      <c r="U25" s="12"/>
    </row>
    <row r="26" spans="1:24" x14ac:dyDescent="0.3">
      <c r="A26" s="4" t="s">
        <v>821</v>
      </c>
    </row>
    <row r="27" spans="1:24" ht="16.2" x14ac:dyDescent="0.3">
      <c r="A27" s="4" t="s">
        <v>824</v>
      </c>
      <c r="U27" s="13"/>
    </row>
    <row r="28" spans="1:24" x14ac:dyDescent="0.3">
      <c r="A28" s="4" t="s">
        <v>830</v>
      </c>
    </row>
    <row r="29" spans="1:24" x14ac:dyDescent="0.3">
      <c r="A29" s="4" t="s">
        <v>832</v>
      </c>
    </row>
    <row r="30" spans="1:24" x14ac:dyDescent="0.3">
      <c r="A30" s="4" t="s">
        <v>837</v>
      </c>
    </row>
  </sheetData>
  <phoneticPr fontId="1" type="noConversion"/>
  <conditionalFormatting sqref="B3:S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8B09C-F08D-4038-B51E-B0EFA26AEDEB}">
  <dimension ref="A1:A274"/>
  <sheetViews>
    <sheetView workbookViewId="0">
      <selection activeCell="E65" sqref="E65"/>
    </sheetView>
  </sheetViews>
  <sheetFormatPr defaultColWidth="8.77734375" defaultRowHeight="15.6" x14ac:dyDescent="0.3"/>
  <cols>
    <col min="1" max="1" width="93.77734375" style="4" customWidth="1"/>
    <col min="2" max="16384" width="8.77734375" style="4"/>
  </cols>
  <sheetData>
    <row r="1" spans="1:1" ht="16.2" x14ac:dyDescent="0.35">
      <c r="A1" s="3" t="s">
        <v>703</v>
      </c>
    </row>
    <row r="2" spans="1:1" x14ac:dyDescent="0.3">
      <c r="A2" s="7" t="s">
        <v>722</v>
      </c>
    </row>
    <row r="3" spans="1:1" x14ac:dyDescent="0.3">
      <c r="A3" s="4" t="s">
        <v>723</v>
      </c>
    </row>
    <row r="4" spans="1:1" x14ac:dyDescent="0.3">
      <c r="A4" s="4" t="s">
        <v>724</v>
      </c>
    </row>
    <row r="5" spans="1:1" x14ac:dyDescent="0.3">
      <c r="A5" s="4" t="s">
        <v>725</v>
      </c>
    </row>
    <row r="6" spans="1:1" x14ac:dyDescent="0.3">
      <c r="A6" s="4" t="s">
        <v>726</v>
      </c>
    </row>
    <row r="7" spans="1:1" x14ac:dyDescent="0.3">
      <c r="A7" s="4" t="s">
        <v>727</v>
      </c>
    </row>
    <row r="8" spans="1:1" x14ac:dyDescent="0.3">
      <c r="A8" s="4" t="s">
        <v>728</v>
      </c>
    </row>
    <row r="9" spans="1:1" x14ac:dyDescent="0.3">
      <c r="A9" s="4" t="s">
        <v>729</v>
      </c>
    </row>
    <row r="10" spans="1:1" x14ac:dyDescent="0.3">
      <c r="A10" s="4" t="s">
        <v>730</v>
      </c>
    </row>
    <row r="11" spans="1:1" x14ac:dyDescent="0.3">
      <c r="A11" s="4" t="s">
        <v>731</v>
      </c>
    </row>
    <row r="12" spans="1:1" x14ac:dyDescent="0.3">
      <c r="A12" s="4" t="s">
        <v>732</v>
      </c>
    </row>
    <row r="13" spans="1:1" x14ac:dyDescent="0.3">
      <c r="A13" s="4" t="s">
        <v>733</v>
      </c>
    </row>
    <row r="14" spans="1:1" x14ac:dyDescent="0.3">
      <c r="A14" s="4" t="s">
        <v>734</v>
      </c>
    </row>
    <row r="15" spans="1:1" x14ac:dyDescent="0.3">
      <c r="A15" s="4" t="s">
        <v>735</v>
      </c>
    </row>
    <row r="16" spans="1:1" x14ac:dyDescent="0.3">
      <c r="A16" s="4" t="s">
        <v>736</v>
      </c>
    </row>
    <row r="17" spans="1:1" x14ac:dyDescent="0.3">
      <c r="A17" s="4" t="s">
        <v>737</v>
      </c>
    </row>
    <row r="18" spans="1:1" x14ac:dyDescent="0.3">
      <c r="A18" s="4" t="s">
        <v>738</v>
      </c>
    </row>
    <row r="19" spans="1:1" x14ac:dyDescent="0.3">
      <c r="A19" s="4" t="s">
        <v>739</v>
      </c>
    </row>
    <row r="20" spans="1:1" x14ac:dyDescent="0.3">
      <c r="A20" s="4" t="s">
        <v>740</v>
      </c>
    </row>
    <row r="21" spans="1:1" x14ac:dyDescent="0.3">
      <c r="A21" s="4" t="s">
        <v>741</v>
      </c>
    </row>
    <row r="22" spans="1:1" x14ac:dyDescent="0.3">
      <c r="A22" s="4" t="s">
        <v>742</v>
      </c>
    </row>
    <row r="23" spans="1:1" x14ac:dyDescent="0.3">
      <c r="A23" s="4" t="s">
        <v>743</v>
      </c>
    </row>
    <row r="24" spans="1:1" x14ac:dyDescent="0.3">
      <c r="A24" s="4" t="s">
        <v>744</v>
      </c>
    </row>
    <row r="25" spans="1:1" x14ac:dyDescent="0.3">
      <c r="A25" s="4" t="s">
        <v>745</v>
      </c>
    </row>
    <row r="26" spans="1:1" x14ac:dyDescent="0.3">
      <c r="A26" s="4" t="s">
        <v>746</v>
      </c>
    </row>
    <row r="27" spans="1:1" x14ac:dyDescent="0.3">
      <c r="A27" s="4" t="s">
        <v>747</v>
      </c>
    </row>
    <row r="28" spans="1:1" x14ac:dyDescent="0.3">
      <c r="A28" s="4" t="s">
        <v>748</v>
      </c>
    </row>
    <row r="29" spans="1:1" x14ac:dyDescent="0.3">
      <c r="A29" s="4" t="s">
        <v>749</v>
      </c>
    </row>
    <row r="30" spans="1:1" x14ac:dyDescent="0.3">
      <c r="A30" s="4" t="s">
        <v>750</v>
      </c>
    </row>
    <row r="31" spans="1:1" x14ac:dyDescent="0.3">
      <c r="A31" s="4" t="s">
        <v>751</v>
      </c>
    </row>
    <row r="32" spans="1:1" x14ac:dyDescent="0.3">
      <c r="A32" s="4" t="s">
        <v>752</v>
      </c>
    </row>
    <row r="33" spans="1:1" x14ac:dyDescent="0.3">
      <c r="A33" s="4" t="s">
        <v>753</v>
      </c>
    </row>
    <row r="34" spans="1:1" x14ac:dyDescent="0.3">
      <c r="A34" s="4" t="s">
        <v>754</v>
      </c>
    </row>
    <row r="35" spans="1:1" x14ac:dyDescent="0.3">
      <c r="A35" s="4" t="s">
        <v>755</v>
      </c>
    </row>
    <row r="36" spans="1:1" x14ac:dyDescent="0.3">
      <c r="A36" s="4" t="s">
        <v>756</v>
      </c>
    </row>
    <row r="37" spans="1:1" x14ac:dyDescent="0.3">
      <c r="A37" s="4" t="s">
        <v>757</v>
      </c>
    </row>
    <row r="38" spans="1:1" x14ac:dyDescent="0.3">
      <c r="A38" s="4" t="s">
        <v>758</v>
      </c>
    </row>
    <row r="39" spans="1:1" x14ac:dyDescent="0.3">
      <c r="A39" s="4" t="s">
        <v>759</v>
      </c>
    </row>
    <row r="40" spans="1:1" x14ac:dyDescent="0.3">
      <c r="A40" s="4" t="s">
        <v>760</v>
      </c>
    </row>
    <row r="41" spans="1:1" x14ac:dyDescent="0.3">
      <c r="A41" s="4" t="s">
        <v>761</v>
      </c>
    </row>
    <row r="42" spans="1:1" x14ac:dyDescent="0.3">
      <c r="A42" s="4" t="s">
        <v>762</v>
      </c>
    </row>
    <row r="43" spans="1:1" x14ac:dyDescent="0.3">
      <c r="A43" s="4" t="s">
        <v>763</v>
      </c>
    </row>
    <row r="44" spans="1:1" x14ac:dyDescent="0.3">
      <c r="A44" s="4" t="s">
        <v>764</v>
      </c>
    </row>
    <row r="45" spans="1:1" x14ac:dyDescent="0.3">
      <c r="A45" s="4" t="s">
        <v>765</v>
      </c>
    </row>
    <row r="46" spans="1:1" x14ac:dyDescent="0.3">
      <c r="A46" s="4" t="s">
        <v>766</v>
      </c>
    </row>
    <row r="47" spans="1:1" x14ac:dyDescent="0.3">
      <c r="A47" s="4" t="s">
        <v>767</v>
      </c>
    </row>
    <row r="48" spans="1:1" x14ac:dyDescent="0.3">
      <c r="A48" s="4" t="s">
        <v>768</v>
      </c>
    </row>
    <row r="49" spans="1:1" x14ac:dyDescent="0.3">
      <c r="A49" s="4" t="s">
        <v>769</v>
      </c>
    </row>
    <row r="50" spans="1:1" x14ac:dyDescent="0.3">
      <c r="A50" s="4" t="s">
        <v>770</v>
      </c>
    </row>
    <row r="51" spans="1:1" x14ac:dyDescent="0.3">
      <c r="A51" s="4" t="s">
        <v>771</v>
      </c>
    </row>
    <row r="52" spans="1:1" x14ac:dyDescent="0.3">
      <c r="A52" s="4" t="s">
        <v>772</v>
      </c>
    </row>
    <row r="53" spans="1:1" x14ac:dyDescent="0.3">
      <c r="A53" s="4" t="s">
        <v>773</v>
      </c>
    </row>
    <row r="54" spans="1:1" x14ac:dyDescent="0.3">
      <c r="A54" s="4" t="s">
        <v>774</v>
      </c>
    </row>
    <row r="55" spans="1:1" x14ac:dyDescent="0.3">
      <c r="A55" s="4" t="s">
        <v>775</v>
      </c>
    </row>
    <row r="56" spans="1:1" x14ac:dyDescent="0.3">
      <c r="A56" s="4" t="s">
        <v>776</v>
      </c>
    </row>
    <row r="57" spans="1:1" x14ac:dyDescent="0.3">
      <c r="A57" s="4" t="s">
        <v>777</v>
      </c>
    </row>
    <row r="58" spans="1:1" x14ac:dyDescent="0.3">
      <c r="A58" s="4" t="s">
        <v>778</v>
      </c>
    </row>
    <row r="59" spans="1:1" x14ac:dyDescent="0.3">
      <c r="A59" s="4" t="s">
        <v>779</v>
      </c>
    </row>
    <row r="60" spans="1:1" x14ac:dyDescent="0.3">
      <c r="A60" s="4" t="s">
        <v>780</v>
      </c>
    </row>
    <row r="61" spans="1:1" x14ac:dyDescent="0.3">
      <c r="A61" s="4" t="s">
        <v>781</v>
      </c>
    </row>
    <row r="62" spans="1:1" x14ac:dyDescent="0.3">
      <c r="A62" s="4" t="s">
        <v>782</v>
      </c>
    </row>
    <row r="63" spans="1:1" x14ac:dyDescent="0.3">
      <c r="A63" s="4" t="s">
        <v>783</v>
      </c>
    </row>
    <row r="64" spans="1:1" x14ac:dyDescent="0.3">
      <c r="A64" s="4" t="s">
        <v>784</v>
      </c>
    </row>
    <row r="65" spans="1:1" x14ac:dyDescent="0.3">
      <c r="A65" s="4" t="s">
        <v>785</v>
      </c>
    </row>
    <row r="66" spans="1:1" x14ac:dyDescent="0.3">
      <c r="A66" s="4" t="s">
        <v>786</v>
      </c>
    </row>
    <row r="67" spans="1:1" x14ac:dyDescent="0.3">
      <c r="A67" s="4" t="s">
        <v>787</v>
      </c>
    </row>
    <row r="68" spans="1:1" x14ac:dyDescent="0.3">
      <c r="A68" s="4" t="s">
        <v>788</v>
      </c>
    </row>
    <row r="69" spans="1:1" x14ac:dyDescent="0.3">
      <c r="A69" s="4" t="s">
        <v>789</v>
      </c>
    </row>
    <row r="70" spans="1:1" x14ac:dyDescent="0.3">
      <c r="A70" s="4" t="s">
        <v>790</v>
      </c>
    </row>
    <row r="71" spans="1:1" x14ac:dyDescent="0.3">
      <c r="A71" s="4" t="s">
        <v>791</v>
      </c>
    </row>
    <row r="72" spans="1:1" x14ac:dyDescent="0.3">
      <c r="A72" s="4" t="s">
        <v>792</v>
      </c>
    </row>
    <row r="73" spans="1:1" x14ac:dyDescent="0.3">
      <c r="A73" s="4" t="s">
        <v>793</v>
      </c>
    </row>
    <row r="74" spans="1:1" x14ac:dyDescent="0.3">
      <c r="A74" s="4" t="s">
        <v>794</v>
      </c>
    </row>
    <row r="75" spans="1:1" x14ac:dyDescent="0.3">
      <c r="A75" s="4" t="s">
        <v>795</v>
      </c>
    </row>
    <row r="76" spans="1:1" x14ac:dyDescent="0.3">
      <c r="A76" s="4" t="s">
        <v>796</v>
      </c>
    </row>
    <row r="77" spans="1:1" x14ac:dyDescent="0.3">
      <c r="A77" s="4" t="s">
        <v>797</v>
      </c>
    </row>
    <row r="78" spans="1:1" x14ac:dyDescent="0.3">
      <c r="A78" s="4" t="s">
        <v>798</v>
      </c>
    </row>
    <row r="79" spans="1:1" x14ac:dyDescent="0.3">
      <c r="A79" s="4" t="s">
        <v>799</v>
      </c>
    </row>
    <row r="81" spans="1:1" x14ac:dyDescent="0.3">
      <c r="A81" s="7" t="s">
        <v>800</v>
      </c>
    </row>
    <row r="82" spans="1:1" x14ac:dyDescent="0.3">
      <c r="A82" s="4" t="s">
        <v>723</v>
      </c>
    </row>
    <row r="83" spans="1:1" x14ac:dyDescent="0.3">
      <c r="A83" s="4" t="s">
        <v>724</v>
      </c>
    </row>
    <row r="84" spans="1:1" x14ac:dyDescent="0.3">
      <c r="A84" s="4" t="s">
        <v>725</v>
      </c>
    </row>
    <row r="85" spans="1:1" x14ac:dyDescent="0.3">
      <c r="A85" s="4" t="s">
        <v>726</v>
      </c>
    </row>
    <row r="86" spans="1:1" x14ac:dyDescent="0.3">
      <c r="A86" s="4" t="s">
        <v>727</v>
      </c>
    </row>
    <row r="87" spans="1:1" x14ac:dyDescent="0.3">
      <c r="A87" s="4" t="s">
        <v>728</v>
      </c>
    </row>
    <row r="88" spans="1:1" x14ac:dyDescent="0.3">
      <c r="A88" s="4" t="s">
        <v>729</v>
      </c>
    </row>
    <row r="89" spans="1:1" x14ac:dyDescent="0.3">
      <c r="A89" s="4" t="s">
        <v>730</v>
      </c>
    </row>
    <row r="90" spans="1:1" x14ac:dyDescent="0.3">
      <c r="A90" s="4" t="s">
        <v>731</v>
      </c>
    </row>
    <row r="91" spans="1:1" x14ac:dyDescent="0.3">
      <c r="A91" s="4" t="s">
        <v>732</v>
      </c>
    </row>
    <row r="92" spans="1:1" x14ac:dyDescent="0.3">
      <c r="A92" s="4" t="s">
        <v>733</v>
      </c>
    </row>
    <row r="93" spans="1:1" x14ac:dyDescent="0.3">
      <c r="A93" s="4" t="s">
        <v>734</v>
      </c>
    </row>
    <row r="94" spans="1:1" x14ac:dyDescent="0.3">
      <c r="A94" s="4" t="s">
        <v>801</v>
      </c>
    </row>
    <row r="95" spans="1:1" x14ac:dyDescent="0.3">
      <c r="A95" s="4" t="s">
        <v>802</v>
      </c>
    </row>
    <row r="96" spans="1:1" x14ac:dyDescent="0.3">
      <c r="A96" s="4" t="s">
        <v>803</v>
      </c>
    </row>
    <row r="97" spans="1:1" x14ac:dyDescent="0.3">
      <c r="A97" s="4" t="s">
        <v>804</v>
      </c>
    </row>
    <row r="98" spans="1:1" x14ac:dyDescent="0.3">
      <c r="A98" s="4" t="s">
        <v>805</v>
      </c>
    </row>
    <row r="99" spans="1:1" x14ac:dyDescent="0.3">
      <c r="A99" s="4" t="s">
        <v>806</v>
      </c>
    </row>
    <row r="100" spans="1:1" x14ac:dyDescent="0.3">
      <c r="A100" s="4" t="s">
        <v>807</v>
      </c>
    </row>
    <row r="101" spans="1:1" x14ac:dyDescent="0.3">
      <c r="A101" s="4" t="s">
        <v>808</v>
      </c>
    </row>
    <row r="102" spans="1:1" x14ac:dyDescent="0.3">
      <c r="A102" s="4" t="s">
        <v>809</v>
      </c>
    </row>
    <row r="103" spans="1:1" x14ac:dyDescent="0.3">
      <c r="A103" s="4" t="s">
        <v>810</v>
      </c>
    </row>
    <row r="104" spans="1:1" x14ac:dyDescent="0.3">
      <c r="A104" s="4" t="s">
        <v>811</v>
      </c>
    </row>
    <row r="105" spans="1:1" x14ac:dyDescent="0.3">
      <c r="A105" s="4" t="s">
        <v>812</v>
      </c>
    </row>
    <row r="106" spans="1:1" x14ac:dyDescent="0.3">
      <c r="A106" s="4" t="s">
        <v>813</v>
      </c>
    </row>
    <row r="108" spans="1:1" x14ac:dyDescent="0.3">
      <c r="A108" s="7" t="s">
        <v>814</v>
      </c>
    </row>
    <row r="109" spans="1:1" x14ac:dyDescent="0.3">
      <c r="A109" s="4" t="s">
        <v>537</v>
      </c>
    </row>
    <row r="110" spans="1:1" x14ac:dyDescent="0.3">
      <c r="A110" s="4" t="s">
        <v>538</v>
      </c>
    </row>
    <row r="111" spans="1:1" x14ac:dyDescent="0.3">
      <c r="A111" s="4" t="s">
        <v>539</v>
      </c>
    </row>
    <row r="112" spans="1:1" x14ac:dyDescent="0.3">
      <c r="A112" s="4" t="s">
        <v>540</v>
      </c>
    </row>
    <row r="113" spans="1:1" x14ac:dyDescent="0.3">
      <c r="A113" s="4" t="s">
        <v>541</v>
      </c>
    </row>
    <row r="114" spans="1:1" x14ac:dyDescent="0.3">
      <c r="A114" s="4" t="s">
        <v>542</v>
      </c>
    </row>
    <row r="115" spans="1:1" x14ac:dyDescent="0.3">
      <c r="A115" s="4" t="s">
        <v>543</v>
      </c>
    </row>
    <row r="116" spans="1:1" x14ac:dyDescent="0.3">
      <c r="A116" s="4" t="s">
        <v>544</v>
      </c>
    </row>
    <row r="117" spans="1:1" x14ac:dyDescent="0.3">
      <c r="A117" s="4" t="s">
        <v>545</v>
      </c>
    </row>
    <row r="118" spans="1:1" x14ac:dyDescent="0.3">
      <c r="A118" s="4" t="s">
        <v>546</v>
      </c>
    </row>
    <row r="119" spans="1:1" x14ac:dyDescent="0.3">
      <c r="A119" s="4" t="s">
        <v>547</v>
      </c>
    </row>
    <row r="120" spans="1:1" x14ac:dyDescent="0.3">
      <c r="A120" s="4" t="s">
        <v>548</v>
      </c>
    </row>
    <row r="121" spans="1:1" x14ac:dyDescent="0.3">
      <c r="A121" s="4" t="s">
        <v>549</v>
      </c>
    </row>
    <row r="122" spans="1:1" x14ac:dyDescent="0.3">
      <c r="A122" s="4" t="s">
        <v>550</v>
      </c>
    </row>
    <row r="123" spans="1:1" x14ac:dyDescent="0.3">
      <c r="A123" s="4" t="s">
        <v>551</v>
      </c>
    </row>
    <row r="124" spans="1:1" x14ac:dyDescent="0.3">
      <c r="A124" s="4" t="s">
        <v>552</v>
      </c>
    </row>
    <row r="125" spans="1:1" x14ac:dyDescent="0.3">
      <c r="A125" s="4" t="s">
        <v>553</v>
      </c>
    </row>
    <row r="126" spans="1:1" x14ac:dyDescent="0.3">
      <c r="A126" s="4" t="s">
        <v>554</v>
      </c>
    </row>
    <row r="127" spans="1:1" x14ac:dyDescent="0.3">
      <c r="A127" s="4" t="s">
        <v>555</v>
      </c>
    </row>
    <row r="128" spans="1:1" x14ac:dyDescent="0.3">
      <c r="A128" s="4" t="s">
        <v>556</v>
      </c>
    </row>
    <row r="129" spans="1:1" x14ac:dyDescent="0.3">
      <c r="A129" s="4" t="s">
        <v>557</v>
      </c>
    </row>
    <row r="130" spans="1:1" x14ac:dyDescent="0.3">
      <c r="A130" s="4" t="s">
        <v>558</v>
      </c>
    </row>
    <row r="131" spans="1:1" x14ac:dyDescent="0.3">
      <c r="A131" s="4" t="s">
        <v>559</v>
      </c>
    </row>
    <row r="132" spans="1:1" x14ac:dyDescent="0.3">
      <c r="A132" s="4" t="s">
        <v>560</v>
      </c>
    </row>
    <row r="133" spans="1:1" x14ac:dyDescent="0.3">
      <c r="A133" s="4" t="s">
        <v>561</v>
      </c>
    </row>
    <row r="134" spans="1:1" x14ac:dyDescent="0.3">
      <c r="A134" s="4" t="s">
        <v>562</v>
      </c>
    </row>
    <row r="135" spans="1:1" x14ac:dyDescent="0.3">
      <c r="A135" s="4" t="s">
        <v>563</v>
      </c>
    </row>
    <row r="136" spans="1:1" x14ac:dyDescent="0.3">
      <c r="A136" s="4" t="s">
        <v>564</v>
      </c>
    </row>
    <row r="137" spans="1:1" x14ac:dyDescent="0.3">
      <c r="A137" s="4" t="s">
        <v>565</v>
      </c>
    </row>
    <row r="138" spans="1:1" x14ac:dyDescent="0.3">
      <c r="A138" s="4" t="s">
        <v>566</v>
      </c>
    </row>
    <row r="139" spans="1:1" x14ac:dyDescent="0.3">
      <c r="A139" s="4" t="s">
        <v>567</v>
      </c>
    </row>
    <row r="140" spans="1:1" x14ac:dyDescent="0.3">
      <c r="A140" s="4" t="s">
        <v>568</v>
      </c>
    </row>
    <row r="141" spans="1:1" x14ac:dyDescent="0.3">
      <c r="A141" s="4" t="s">
        <v>569</v>
      </c>
    </row>
    <row r="142" spans="1:1" x14ac:dyDescent="0.3">
      <c r="A142" s="4" t="s">
        <v>570</v>
      </c>
    </row>
    <row r="143" spans="1:1" x14ac:dyDescent="0.3">
      <c r="A143" s="4" t="s">
        <v>571</v>
      </c>
    </row>
    <row r="144" spans="1:1" x14ac:dyDescent="0.3">
      <c r="A144" s="4" t="s">
        <v>572</v>
      </c>
    </row>
    <row r="145" spans="1:1" x14ac:dyDescent="0.3">
      <c r="A145" s="4" t="s">
        <v>573</v>
      </c>
    </row>
    <row r="146" spans="1:1" x14ac:dyDescent="0.3">
      <c r="A146" s="4" t="s">
        <v>574</v>
      </c>
    </row>
    <row r="147" spans="1:1" x14ac:dyDescent="0.3">
      <c r="A147" s="4" t="s">
        <v>575</v>
      </c>
    </row>
    <row r="148" spans="1:1" x14ac:dyDescent="0.3">
      <c r="A148" s="4" t="s">
        <v>576</v>
      </c>
    </row>
    <row r="149" spans="1:1" x14ac:dyDescent="0.3">
      <c r="A149" s="4" t="s">
        <v>577</v>
      </c>
    </row>
    <row r="150" spans="1:1" x14ac:dyDescent="0.3">
      <c r="A150" s="4" t="s">
        <v>578</v>
      </c>
    </row>
    <row r="151" spans="1:1" x14ac:dyDescent="0.3">
      <c r="A151" s="4" t="s">
        <v>579</v>
      </c>
    </row>
    <row r="152" spans="1:1" x14ac:dyDescent="0.3">
      <c r="A152" s="4" t="s">
        <v>580</v>
      </c>
    </row>
    <row r="153" spans="1:1" x14ac:dyDescent="0.3">
      <c r="A153" s="4" t="s">
        <v>581</v>
      </c>
    </row>
    <row r="154" spans="1:1" x14ac:dyDescent="0.3">
      <c r="A154" s="4" t="s">
        <v>582</v>
      </c>
    </row>
    <row r="155" spans="1:1" x14ac:dyDescent="0.3">
      <c r="A155" s="4" t="s">
        <v>583</v>
      </c>
    </row>
    <row r="156" spans="1:1" x14ac:dyDescent="0.3">
      <c r="A156" s="4" t="s">
        <v>584</v>
      </c>
    </row>
    <row r="157" spans="1:1" x14ac:dyDescent="0.3">
      <c r="A157" s="4" t="s">
        <v>585</v>
      </c>
    </row>
    <row r="158" spans="1:1" x14ac:dyDescent="0.3">
      <c r="A158" s="4" t="s">
        <v>586</v>
      </c>
    </row>
    <row r="159" spans="1:1" x14ac:dyDescent="0.3">
      <c r="A159" s="4" t="s">
        <v>587</v>
      </c>
    </row>
    <row r="160" spans="1:1" x14ac:dyDescent="0.3">
      <c r="A160" s="4" t="s">
        <v>588</v>
      </c>
    </row>
    <row r="161" spans="1:1" x14ac:dyDescent="0.3">
      <c r="A161" s="4" t="s">
        <v>589</v>
      </c>
    </row>
    <row r="162" spans="1:1" x14ac:dyDescent="0.3">
      <c r="A162" s="4" t="s">
        <v>590</v>
      </c>
    </row>
    <row r="163" spans="1:1" x14ac:dyDescent="0.3">
      <c r="A163" s="4" t="s">
        <v>591</v>
      </c>
    </row>
    <row r="164" spans="1:1" x14ac:dyDescent="0.3">
      <c r="A164" s="4" t="s">
        <v>592</v>
      </c>
    </row>
    <row r="165" spans="1:1" x14ac:dyDescent="0.3">
      <c r="A165" s="4" t="s">
        <v>593</v>
      </c>
    </row>
    <row r="166" spans="1:1" x14ac:dyDescent="0.3">
      <c r="A166" s="4" t="s">
        <v>594</v>
      </c>
    </row>
    <row r="167" spans="1:1" x14ac:dyDescent="0.3">
      <c r="A167" s="4" t="s">
        <v>595</v>
      </c>
    </row>
    <row r="168" spans="1:1" x14ac:dyDescent="0.3">
      <c r="A168" s="4" t="s">
        <v>596</v>
      </c>
    </row>
    <row r="169" spans="1:1" x14ac:dyDescent="0.3">
      <c r="A169" s="4" t="s">
        <v>597</v>
      </c>
    </row>
    <row r="170" spans="1:1" x14ac:dyDescent="0.3">
      <c r="A170" s="4" t="s">
        <v>598</v>
      </c>
    </row>
    <row r="171" spans="1:1" x14ac:dyDescent="0.3">
      <c r="A171" s="4" t="s">
        <v>599</v>
      </c>
    </row>
    <row r="172" spans="1:1" x14ac:dyDescent="0.3">
      <c r="A172" s="4" t="s">
        <v>600</v>
      </c>
    </row>
    <row r="173" spans="1:1" x14ac:dyDescent="0.3">
      <c r="A173" s="4" t="s">
        <v>601</v>
      </c>
    </row>
    <row r="174" spans="1:1" x14ac:dyDescent="0.3">
      <c r="A174" s="4" t="s">
        <v>602</v>
      </c>
    </row>
    <row r="175" spans="1:1" x14ac:dyDescent="0.3">
      <c r="A175" s="4" t="s">
        <v>603</v>
      </c>
    </row>
    <row r="176" spans="1:1" x14ac:dyDescent="0.3">
      <c r="A176" s="4" t="s">
        <v>604</v>
      </c>
    </row>
    <row r="177" spans="1:1" x14ac:dyDescent="0.3">
      <c r="A177" s="4" t="s">
        <v>605</v>
      </c>
    </row>
    <row r="178" spans="1:1" x14ac:dyDescent="0.3">
      <c r="A178" s="4" t="s">
        <v>606</v>
      </c>
    </row>
    <row r="179" spans="1:1" x14ac:dyDescent="0.3">
      <c r="A179" s="4" t="s">
        <v>607</v>
      </c>
    </row>
    <row r="180" spans="1:1" x14ac:dyDescent="0.3">
      <c r="A180" s="4" t="s">
        <v>608</v>
      </c>
    </row>
    <row r="181" spans="1:1" x14ac:dyDescent="0.3">
      <c r="A181" s="4" t="s">
        <v>609</v>
      </c>
    </row>
    <row r="182" spans="1:1" x14ac:dyDescent="0.3">
      <c r="A182" s="4" t="s">
        <v>610</v>
      </c>
    </row>
    <row r="183" spans="1:1" x14ac:dyDescent="0.3">
      <c r="A183" s="4" t="s">
        <v>611</v>
      </c>
    </row>
    <row r="184" spans="1:1" x14ac:dyDescent="0.3">
      <c r="A184" s="4" t="s">
        <v>612</v>
      </c>
    </row>
    <row r="185" spans="1:1" x14ac:dyDescent="0.3">
      <c r="A185" s="4" t="s">
        <v>613</v>
      </c>
    </row>
    <row r="186" spans="1:1" x14ac:dyDescent="0.3">
      <c r="A186" s="4" t="s">
        <v>614</v>
      </c>
    </row>
    <row r="187" spans="1:1" x14ac:dyDescent="0.3">
      <c r="A187" s="4" t="s">
        <v>615</v>
      </c>
    </row>
    <row r="188" spans="1:1" x14ac:dyDescent="0.3">
      <c r="A188" s="4" t="s">
        <v>616</v>
      </c>
    </row>
    <row r="189" spans="1:1" x14ac:dyDescent="0.3">
      <c r="A189" s="4" t="s">
        <v>617</v>
      </c>
    </row>
    <row r="190" spans="1:1" x14ac:dyDescent="0.3">
      <c r="A190" s="4" t="s">
        <v>618</v>
      </c>
    </row>
    <row r="191" spans="1:1" x14ac:dyDescent="0.3">
      <c r="A191" s="4" t="s">
        <v>619</v>
      </c>
    </row>
    <row r="192" spans="1:1" x14ac:dyDescent="0.3">
      <c r="A192" s="4" t="s">
        <v>620</v>
      </c>
    </row>
    <row r="193" spans="1:1" x14ac:dyDescent="0.3">
      <c r="A193" s="4" t="s">
        <v>621</v>
      </c>
    </row>
    <row r="194" spans="1:1" x14ac:dyDescent="0.3">
      <c r="A194" s="4" t="s">
        <v>622</v>
      </c>
    </row>
    <row r="195" spans="1:1" x14ac:dyDescent="0.3">
      <c r="A195" s="4" t="s">
        <v>623</v>
      </c>
    </row>
    <row r="196" spans="1:1" x14ac:dyDescent="0.3">
      <c r="A196" s="4" t="s">
        <v>624</v>
      </c>
    </row>
    <row r="197" spans="1:1" x14ac:dyDescent="0.3">
      <c r="A197" s="4" t="s">
        <v>625</v>
      </c>
    </row>
    <row r="198" spans="1:1" x14ac:dyDescent="0.3">
      <c r="A198" s="4" t="s">
        <v>626</v>
      </c>
    </row>
    <row r="199" spans="1:1" x14ac:dyDescent="0.3">
      <c r="A199" s="4" t="s">
        <v>627</v>
      </c>
    </row>
    <row r="200" spans="1:1" x14ac:dyDescent="0.3">
      <c r="A200" s="4" t="s">
        <v>628</v>
      </c>
    </row>
    <row r="201" spans="1:1" x14ac:dyDescent="0.3">
      <c r="A201" s="4" t="s">
        <v>629</v>
      </c>
    </row>
    <row r="202" spans="1:1" x14ac:dyDescent="0.3">
      <c r="A202" s="4" t="s">
        <v>630</v>
      </c>
    </row>
    <row r="203" spans="1:1" x14ac:dyDescent="0.3">
      <c r="A203" s="4" t="s">
        <v>631</v>
      </c>
    </row>
    <row r="204" spans="1:1" x14ac:dyDescent="0.3">
      <c r="A204" s="4" t="s">
        <v>632</v>
      </c>
    </row>
    <row r="205" spans="1:1" x14ac:dyDescent="0.3">
      <c r="A205" s="4" t="s">
        <v>633</v>
      </c>
    </row>
    <row r="206" spans="1:1" x14ac:dyDescent="0.3">
      <c r="A206" s="4" t="s">
        <v>634</v>
      </c>
    </row>
    <row r="207" spans="1:1" x14ac:dyDescent="0.3">
      <c r="A207" s="4" t="s">
        <v>635</v>
      </c>
    </row>
    <row r="208" spans="1:1" x14ac:dyDescent="0.3">
      <c r="A208" s="4" t="s">
        <v>636</v>
      </c>
    </row>
    <row r="209" spans="1:1" x14ac:dyDescent="0.3">
      <c r="A209" s="4" t="s">
        <v>637</v>
      </c>
    </row>
    <row r="210" spans="1:1" x14ac:dyDescent="0.3">
      <c r="A210" s="4" t="s">
        <v>638</v>
      </c>
    </row>
    <row r="211" spans="1:1" x14ac:dyDescent="0.3">
      <c r="A211" s="4" t="s">
        <v>639</v>
      </c>
    </row>
    <row r="212" spans="1:1" x14ac:dyDescent="0.3">
      <c r="A212" s="4" t="s">
        <v>640</v>
      </c>
    </row>
    <row r="213" spans="1:1" x14ac:dyDescent="0.3">
      <c r="A213" s="4" t="s">
        <v>641</v>
      </c>
    </row>
    <row r="214" spans="1:1" x14ac:dyDescent="0.3">
      <c r="A214" s="4" t="s">
        <v>642</v>
      </c>
    </row>
    <row r="215" spans="1:1" x14ac:dyDescent="0.3">
      <c r="A215" s="4" t="s">
        <v>643</v>
      </c>
    </row>
    <row r="216" spans="1:1" x14ac:dyDescent="0.3">
      <c r="A216" s="4" t="s">
        <v>644</v>
      </c>
    </row>
    <row r="217" spans="1:1" x14ac:dyDescent="0.3">
      <c r="A217" s="4" t="s">
        <v>645</v>
      </c>
    </row>
    <row r="218" spans="1:1" x14ac:dyDescent="0.3">
      <c r="A218" s="4" t="s">
        <v>646</v>
      </c>
    </row>
    <row r="219" spans="1:1" x14ac:dyDescent="0.3">
      <c r="A219" s="4" t="s">
        <v>647</v>
      </c>
    </row>
    <row r="220" spans="1:1" x14ac:dyDescent="0.3">
      <c r="A220" s="4" t="s">
        <v>648</v>
      </c>
    </row>
    <row r="221" spans="1:1" x14ac:dyDescent="0.3">
      <c r="A221" s="4" t="s">
        <v>649</v>
      </c>
    </row>
    <row r="222" spans="1:1" x14ac:dyDescent="0.3">
      <c r="A222" s="4" t="s">
        <v>650</v>
      </c>
    </row>
    <row r="223" spans="1:1" x14ac:dyDescent="0.3">
      <c r="A223" s="4" t="s">
        <v>651</v>
      </c>
    </row>
    <row r="224" spans="1:1" x14ac:dyDescent="0.3">
      <c r="A224" s="4" t="s">
        <v>652</v>
      </c>
    </row>
    <row r="225" spans="1:1" x14ac:dyDescent="0.3">
      <c r="A225" s="4" t="s">
        <v>653</v>
      </c>
    </row>
    <row r="226" spans="1:1" x14ac:dyDescent="0.3">
      <c r="A226" s="4" t="s">
        <v>654</v>
      </c>
    </row>
    <row r="227" spans="1:1" x14ac:dyDescent="0.3">
      <c r="A227" s="4" t="s">
        <v>655</v>
      </c>
    </row>
    <row r="228" spans="1:1" x14ac:dyDescent="0.3">
      <c r="A228" s="4" t="s">
        <v>656</v>
      </c>
    </row>
    <row r="229" spans="1:1" x14ac:dyDescent="0.3">
      <c r="A229" s="4" t="s">
        <v>657</v>
      </c>
    </row>
    <row r="230" spans="1:1" x14ac:dyDescent="0.3">
      <c r="A230" s="4" t="s">
        <v>658</v>
      </c>
    </row>
    <row r="231" spans="1:1" x14ac:dyDescent="0.3">
      <c r="A231" s="4" t="s">
        <v>659</v>
      </c>
    </row>
    <row r="232" spans="1:1" x14ac:dyDescent="0.3">
      <c r="A232" s="4" t="s">
        <v>660</v>
      </c>
    </row>
    <row r="233" spans="1:1" x14ac:dyDescent="0.3">
      <c r="A233" s="4" t="s">
        <v>661</v>
      </c>
    </row>
    <row r="234" spans="1:1" x14ac:dyDescent="0.3">
      <c r="A234" s="4" t="s">
        <v>662</v>
      </c>
    </row>
    <row r="235" spans="1:1" x14ac:dyDescent="0.3">
      <c r="A235" s="4" t="s">
        <v>663</v>
      </c>
    </row>
    <row r="236" spans="1:1" x14ac:dyDescent="0.3">
      <c r="A236" s="4" t="s">
        <v>664</v>
      </c>
    </row>
    <row r="237" spans="1:1" x14ac:dyDescent="0.3">
      <c r="A237" s="4" t="s">
        <v>665</v>
      </c>
    </row>
    <row r="238" spans="1:1" x14ac:dyDescent="0.3">
      <c r="A238" s="4" t="s">
        <v>666</v>
      </c>
    </row>
    <row r="239" spans="1:1" x14ac:dyDescent="0.3">
      <c r="A239" s="4" t="s">
        <v>667</v>
      </c>
    </row>
    <row r="240" spans="1:1" x14ac:dyDescent="0.3">
      <c r="A240" s="4" t="s">
        <v>668</v>
      </c>
    </row>
    <row r="241" spans="1:1" x14ac:dyDescent="0.3">
      <c r="A241" s="4" t="s">
        <v>669</v>
      </c>
    </row>
    <row r="242" spans="1:1" x14ac:dyDescent="0.3">
      <c r="A242" s="4" t="s">
        <v>670</v>
      </c>
    </row>
    <row r="243" spans="1:1" x14ac:dyDescent="0.3">
      <c r="A243" s="4" t="s">
        <v>671</v>
      </c>
    </row>
    <row r="244" spans="1:1" x14ac:dyDescent="0.3">
      <c r="A244" s="4" t="s">
        <v>672</v>
      </c>
    </row>
    <row r="245" spans="1:1" x14ac:dyDescent="0.3">
      <c r="A245" s="4" t="s">
        <v>673</v>
      </c>
    </row>
    <row r="246" spans="1:1" x14ac:dyDescent="0.3">
      <c r="A246" s="4" t="s">
        <v>674</v>
      </c>
    </row>
    <row r="247" spans="1:1" x14ac:dyDescent="0.3">
      <c r="A247" s="4" t="s">
        <v>675</v>
      </c>
    </row>
    <row r="248" spans="1:1" x14ac:dyDescent="0.3">
      <c r="A248" s="4" t="s">
        <v>676</v>
      </c>
    </row>
    <row r="249" spans="1:1" x14ac:dyDescent="0.3">
      <c r="A249" s="4" t="s">
        <v>677</v>
      </c>
    </row>
    <row r="250" spans="1:1" x14ac:dyDescent="0.3">
      <c r="A250" s="4" t="s">
        <v>678</v>
      </c>
    </row>
    <row r="251" spans="1:1" x14ac:dyDescent="0.3">
      <c r="A251" s="4" t="s">
        <v>679</v>
      </c>
    </row>
    <row r="252" spans="1:1" x14ac:dyDescent="0.3">
      <c r="A252" s="4" t="s">
        <v>680</v>
      </c>
    </row>
    <row r="253" spans="1:1" x14ac:dyDescent="0.3">
      <c r="A253" s="4" t="s">
        <v>681</v>
      </c>
    </row>
    <row r="254" spans="1:1" x14ac:dyDescent="0.3">
      <c r="A254" s="4" t="s">
        <v>682</v>
      </c>
    </row>
    <row r="255" spans="1:1" x14ac:dyDescent="0.3">
      <c r="A255" s="4" t="s">
        <v>683</v>
      </c>
    </row>
    <row r="256" spans="1:1" x14ac:dyDescent="0.3">
      <c r="A256" s="4" t="s">
        <v>684</v>
      </c>
    </row>
    <row r="257" spans="1:1" x14ac:dyDescent="0.3">
      <c r="A257" s="4" t="s">
        <v>685</v>
      </c>
    </row>
    <row r="258" spans="1:1" x14ac:dyDescent="0.3">
      <c r="A258" s="4" t="s">
        <v>686</v>
      </c>
    </row>
    <row r="259" spans="1:1" x14ac:dyDescent="0.3">
      <c r="A259" s="4" t="s">
        <v>687</v>
      </c>
    </row>
    <row r="260" spans="1:1" x14ac:dyDescent="0.3">
      <c r="A260" s="4" t="s">
        <v>688</v>
      </c>
    </row>
    <row r="261" spans="1:1" x14ac:dyDescent="0.3">
      <c r="A261" s="4" t="s">
        <v>689</v>
      </c>
    </row>
    <row r="262" spans="1:1" x14ac:dyDescent="0.3">
      <c r="A262" s="4" t="s">
        <v>690</v>
      </c>
    </row>
    <row r="263" spans="1:1" x14ac:dyDescent="0.3">
      <c r="A263" s="4" t="s">
        <v>691</v>
      </c>
    </row>
    <row r="264" spans="1:1" x14ac:dyDescent="0.3">
      <c r="A264" s="4" t="s">
        <v>692</v>
      </c>
    </row>
    <row r="265" spans="1:1" x14ac:dyDescent="0.3">
      <c r="A265" s="4" t="s">
        <v>693</v>
      </c>
    </row>
    <row r="266" spans="1:1" x14ac:dyDescent="0.3">
      <c r="A266" s="4" t="s">
        <v>694</v>
      </c>
    </row>
    <row r="267" spans="1:1" x14ac:dyDescent="0.3">
      <c r="A267" s="4" t="s">
        <v>695</v>
      </c>
    </row>
    <row r="268" spans="1:1" x14ac:dyDescent="0.3">
      <c r="A268" s="4" t="s">
        <v>696</v>
      </c>
    </row>
    <row r="269" spans="1:1" x14ac:dyDescent="0.3">
      <c r="A269" s="4" t="s">
        <v>697</v>
      </c>
    </row>
    <row r="270" spans="1:1" x14ac:dyDescent="0.3">
      <c r="A270" s="4" t="s">
        <v>698</v>
      </c>
    </row>
    <row r="271" spans="1:1" x14ac:dyDescent="0.3">
      <c r="A271" s="4" t="s">
        <v>699</v>
      </c>
    </row>
    <row r="272" spans="1:1" x14ac:dyDescent="0.3">
      <c r="A272" s="4" t="s">
        <v>700</v>
      </c>
    </row>
    <row r="273" spans="1:1" x14ac:dyDescent="0.3">
      <c r="A273" s="4" t="s">
        <v>701</v>
      </c>
    </row>
    <row r="274" spans="1:1" x14ac:dyDescent="0.3">
      <c r="A274" s="4" t="s">
        <v>70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334BB-98D1-4BEC-8849-AA934A986317}">
  <dimension ref="A1:A334"/>
  <sheetViews>
    <sheetView workbookViewId="0">
      <selection activeCell="E23" sqref="E23"/>
    </sheetView>
  </sheetViews>
  <sheetFormatPr defaultColWidth="8.77734375" defaultRowHeight="15.6" x14ac:dyDescent="0.3"/>
  <cols>
    <col min="1" max="1" width="106.6640625" style="4" customWidth="1"/>
    <col min="2" max="16384" width="8.77734375" style="4"/>
  </cols>
  <sheetData>
    <row r="1" spans="1:1" ht="16.2" x14ac:dyDescent="0.35">
      <c r="A1" s="3" t="s">
        <v>717</v>
      </c>
    </row>
    <row r="2" spans="1:1" x14ac:dyDescent="0.3">
      <c r="A2" s="7" t="s">
        <v>705</v>
      </c>
    </row>
    <row r="3" spans="1:1" x14ac:dyDescent="0.3">
      <c r="A3" s="4" t="s">
        <v>286</v>
      </c>
    </row>
    <row r="4" spans="1:1" x14ac:dyDescent="0.3">
      <c r="A4" s="4" t="s">
        <v>287</v>
      </c>
    </row>
    <row r="5" spans="1:1" x14ac:dyDescent="0.3">
      <c r="A5" s="4" t="s">
        <v>288</v>
      </c>
    </row>
    <row r="6" spans="1:1" x14ac:dyDescent="0.3">
      <c r="A6" s="4" t="s">
        <v>289</v>
      </c>
    </row>
    <row r="7" spans="1:1" x14ac:dyDescent="0.3">
      <c r="A7" s="4" t="s">
        <v>290</v>
      </c>
    </row>
    <row r="8" spans="1:1" x14ac:dyDescent="0.3">
      <c r="A8" s="4" t="s">
        <v>291</v>
      </c>
    </row>
    <row r="9" spans="1:1" x14ac:dyDescent="0.3">
      <c r="A9" s="4" t="s">
        <v>292</v>
      </c>
    </row>
    <row r="10" spans="1:1" x14ac:dyDescent="0.3">
      <c r="A10" s="4" t="s">
        <v>293</v>
      </c>
    </row>
    <row r="11" spans="1:1" x14ac:dyDescent="0.3">
      <c r="A11" s="4" t="s">
        <v>294</v>
      </c>
    </row>
    <row r="12" spans="1:1" x14ac:dyDescent="0.3">
      <c r="A12" s="4" t="s">
        <v>295</v>
      </c>
    </row>
    <row r="13" spans="1:1" x14ac:dyDescent="0.3">
      <c r="A13" s="4" t="s">
        <v>296</v>
      </c>
    </row>
    <row r="14" spans="1:1" x14ac:dyDescent="0.3">
      <c r="A14" s="4" t="s">
        <v>297</v>
      </c>
    </row>
    <row r="15" spans="1:1" x14ac:dyDescent="0.3">
      <c r="A15" s="4" t="s">
        <v>298</v>
      </c>
    </row>
    <row r="16" spans="1:1" x14ac:dyDescent="0.3">
      <c r="A16" s="4" t="s">
        <v>299</v>
      </c>
    </row>
    <row r="17" spans="1:1" x14ac:dyDescent="0.3">
      <c r="A17" s="4" t="s">
        <v>300</v>
      </c>
    </row>
    <row r="18" spans="1:1" x14ac:dyDescent="0.3">
      <c r="A18" s="4" t="s">
        <v>301</v>
      </c>
    </row>
    <row r="19" spans="1:1" x14ac:dyDescent="0.3">
      <c r="A19" s="4" t="s">
        <v>302</v>
      </c>
    </row>
    <row r="20" spans="1:1" x14ac:dyDescent="0.3">
      <c r="A20" s="4" t="s">
        <v>303</v>
      </c>
    </row>
    <row r="21" spans="1:1" x14ac:dyDescent="0.3">
      <c r="A21" s="4" t="s">
        <v>304</v>
      </c>
    </row>
    <row r="22" spans="1:1" x14ac:dyDescent="0.3">
      <c r="A22" s="4" t="s">
        <v>305</v>
      </c>
    </row>
    <row r="23" spans="1:1" x14ac:dyDescent="0.3">
      <c r="A23" s="4" t="s">
        <v>306</v>
      </c>
    </row>
    <row r="24" spans="1:1" x14ac:dyDescent="0.3">
      <c r="A24" s="4" t="s">
        <v>307</v>
      </c>
    </row>
    <row r="25" spans="1:1" x14ac:dyDescent="0.3">
      <c r="A25" s="4" t="s">
        <v>308</v>
      </c>
    </row>
    <row r="26" spans="1:1" x14ac:dyDescent="0.3">
      <c r="A26" s="4" t="s">
        <v>309</v>
      </c>
    </row>
    <row r="27" spans="1:1" x14ac:dyDescent="0.3">
      <c r="A27" s="4" t="s">
        <v>310</v>
      </c>
    </row>
    <row r="29" spans="1:1" x14ac:dyDescent="0.3">
      <c r="A29" s="7" t="s">
        <v>311</v>
      </c>
    </row>
    <row r="30" spans="1:1" x14ac:dyDescent="0.3">
      <c r="A30" s="4" t="s">
        <v>312</v>
      </c>
    </row>
    <row r="31" spans="1:1" x14ac:dyDescent="0.3">
      <c r="A31" s="4" t="s">
        <v>313</v>
      </c>
    </row>
    <row r="32" spans="1:1" x14ac:dyDescent="0.3">
      <c r="A32" s="4" t="s">
        <v>314</v>
      </c>
    </row>
    <row r="33" spans="1:1" x14ac:dyDescent="0.3">
      <c r="A33" s="4" t="s">
        <v>315</v>
      </c>
    </row>
    <row r="34" spans="1:1" x14ac:dyDescent="0.3">
      <c r="A34" s="4" t="s">
        <v>316</v>
      </c>
    </row>
    <row r="35" spans="1:1" x14ac:dyDescent="0.3">
      <c r="A35" s="4" t="s">
        <v>317</v>
      </c>
    </row>
    <row r="36" spans="1:1" x14ac:dyDescent="0.3">
      <c r="A36" s="4" t="s">
        <v>318</v>
      </c>
    </row>
    <row r="37" spans="1:1" x14ac:dyDescent="0.3">
      <c r="A37" s="4" t="s">
        <v>319</v>
      </c>
    </row>
    <row r="38" spans="1:1" x14ac:dyDescent="0.3">
      <c r="A38" s="4" t="s">
        <v>320</v>
      </c>
    </row>
    <row r="39" spans="1:1" x14ac:dyDescent="0.3">
      <c r="A39" s="4" t="s">
        <v>321</v>
      </c>
    </row>
    <row r="40" spans="1:1" x14ac:dyDescent="0.3">
      <c r="A40" s="4" t="s">
        <v>322</v>
      </c>
    </row>
    <row r="41" spans="1:1" x14ac:dyDescent="0.3">
      <c r="A41" s="4" t="s">
        <v>323</v>
      </c>
    </row>
    <row r="42" spans="1:1" x14ac:dyDescent="0.3">
      <c r="A42" s="4" t="s">
        <v>324</v>
      </c>
    </row>
    <row r="43" spans="1:1" x14ac:dyDescent="0.3">
      <c r="A43" s="4" t="s">
        <v>325</v>
      </c>
    </row>
    <row r="44" spans="1:1" x14ac:dyDescent="0.3">
      <c r="A44" s="4" t="s">
        <v>326</v>
      </c>
    </row>
    <row r="45" spans="1:1" x14ac:dyDescent="0.3">
      <c r="A45" s="4" t="s">
        <v>327</v>
      </c>
    </row>
    <row r="46" spans="1:1" x14ac:dyDescent="0.3">
      <c r="A46" s="4" t="s">
        <v>328</v>
      </c>
    </row>
    <row r="47" spans="1:1" x14ac:dyDescent="0.3">
      <c r="A47" s="4" t="s">
        <v>329</v>
      </c>
    </row>
    <row r="48" spans="1:1" x14ac:dyDescent="0.3">
      <c r="A48" s="4" t="s">
        <v>330</v>
      </c>
    </row>
    <row r="49" spans="1:1" x14ac:dyDescent="0.3">
      <c r="A49" s="4" t="s">
        <v>331</v>
      </c>
    </row>
    <row r="50" spans="1:1" x14ac:dyDescent="0.3">
      <c r="A50" s="4" t="s">
        <v>332</v>
      </c>
    </row>
    <row r="51" spans="1:1" x14ac:dyDescent="0.3">
      <c r="A51" s="4" t="s">
        <v>333</v>
      </c>
    </row>
    <row r="52" spans="1:1" x14ac:dyDescent="0.3">
      <c r="A52" s="4" t="s">
        <v>334</v>
      </c>
    </row>
    <row r="53" spans="1:1" x14ac:dyDescent="0.3">
      <c r="A53" s="4" t="s">
        <v>335</v>
      </c>
    </row>
    <row r="54" spans="1:1" x14ac:dyDescent="0.3">
      <c r="A54" s="4" t="s">
        <v>336</v>
      </c>
    </row>
    <row r="55" spans="1:1" x14ac:dyDescent="0.3">
      <c r="A55" s="4" t="s">
        <v>337</v>
      </c>
    </row>
    <row r="56" spans="1:1" x14ac:dyDescent="0.3">
      <c r="A56" s="4" t="s">
        <v>338</v>
      </c>
    </row>
    <row r="58" spans="1:1" x14ac:dyDescent="0.3">
      <c r="A58" s="7" t="s">
        <v>339</v>
      </c>
    </row>
    <row r="59" spans="1:1" x14ac:dyDescent="0.3">
      <c r="A59" s="4" t="s">
        <v>340</v>
      </c>
    </row>
    <row r="60" spans="1:1" x14ac:dyDescent="0.3">
      <c r="A60" s="4" t="s">
        <v>341</v>
      </c>
    </row>
    <row r="61" spans="1:1" x14ac:dyDescent="0.3">
      <c r="A61" s="4" t="s">
        <v>342</v>
      </c>
    </row>
    <row r="62" spans="1:1" x14ac:dyDescent="0.3">
      <c r="A62" s="4" t="s">
        <v>343</v>
      </c>
    </row>
    <row r="63" spans="1:1" x14ac:dyDescent="0.3">
      <c r="A63" s="4" t="s">
        <v>344</v>
      </c>
    </row>
    <row r="64" spans="1:1" x14ac:dyDescent="0.3">
      <c r="A64" s="4" t="s">
        <v>345</v>
      </c>
    </row>
    <row r="65" spans="1:1" x14ac:dyDescent="0.3">
      <c r="A65" s="4" t="s">
        <v>346</v>
      </c>
    </row>
    <row r="66" spans="1:1" x14ac:dyDescent="0.3">
      <c r="A66" s="4" t="s">
        <v>347</v>
      </c>
    </row>
    <row r="67" spans="1:1" x14ac:dyDescent="0.3">
      <c r="A67" s="4" t="s">
        <v>348</v>
      </c>
    </row>
    <row r="68" spans="1:1" x14ac:dyDescent="0.3">
      <c r="A68" s="4" t="s">
        <v>349</v>
      </c>
    </row>
    <row r="69" spans="1:1" x14ac:dyDescent="0.3">
      <c r="A69" s="4" t="s">
        <v>350</v>
      </c>
    </row>
    <row r="70" spans="1:1" x14ac:dyDescent="0.3">
      <c r="A70" s="4" t="s">
        <v>351</v>
      </c>
    </row>
    <row r="71" spans="1:1" x14ac:dyDescent="0.3">
      <c r="A71" s="4" t="s">
        <v>352</v>
      </c>
    </row>
    <row r="72" spans="1:1" x14ac:dyDescent="0.3">
      <c r="A72" s="4" t="s">
        <v>353</v>
      </c>
    </row>
    <row r="73" spans="1:1" x14ac:dyDescent="0.3">
      <c r="A73" s="4" t="s">
        <v>354</v>
      </c>
    </row>
    <row r="74" spans="1:1" x14ac:dyDescent="0.3">
      <c r="A74" s="4" t="s">
        <v>355</v>
      </c>
    </row>
    <row r="75" spans="1:1" x14ac:dyDescent="0.3">
      <c r="A75" s="4" t="s">
        <v>356</v>
      </c>
    </row>
    <row r="76" spans="1:1" x14ac:dyDescent="0.3">
      <c r="A76" s="4" t="s">
        <v>357</v>
      </c>
    </row>
    <row r="77" spans="1:1" x14ac:dyDescent="0.3">
      <c r="A77" s="4" t="s">
        <v>358</v>
      </c>
    </row>
    <row r="78" spans="1:1" x14ac:dyDescent="0.3">
      <c r="A78" s="4" t="s">
        <v>359</v>
      </c>
    </row>
    <row r="79" spans="1:1" x14ac:dyDescent="0.3">
      <c r="A79" s="4" t="s">
        <v>360</v>
      </c>
    </row>
    <row r="80" spans="1:1" x14ac:dyDescent="0.3">
      <c r="A80" s="4" t="s">
        <v>361</v>
      </c>
    </row>
    <row r="81" spans="1:1" x14ac:dyDescent="0.3">
      <c r="A81" s="4" t="s">
        <v>362</v>
      </c>
    </row>
    <row r="82" spans="1:1" x14ac:dyDescent="0.3">
      <c r="A82" s="4" t="s">
        <v>363</v>
      </c>
    </row>
    <row r="83" spans="1:1" x14ac:dyDescent="0.3">
      <c r="A83" s="4" t="s">
        <v>364</v>
      </c>
    </row>
    <row r="84" spans="1:1" x14ac:dyDescent="0.3">
      <c r="A84" s="4" t="s">
        <v>365</v>
      </c>
    </row>
    <row r="85" spans="1:1" x14ac:dyDescent="0.3">
      <c r="A85" s="4" t="s">
        <v>366</v>
      </c>
    </row>
    <row r="86" spans="1:1" x14ac:dyDescent="0.3">
      <c r="A86" s="4" t="s">
        <v>367</v>
      </c>
    </row>
    <row r="87" spans="1:1" x14ac:dyDescent="0.3">
      <c r="A87" s="4" t="s">
        <v>368</v>
      </c>
    </row>
    <row r="88" spans="1:1" x14ac:dyDescent="0.3">
      <c r="A88" s="4" t="s">
        <v>369</v>
      </c>
    </row>
    <row r="89" spans="1:1" x14ac:dyDescent="0.3">
      <c r="A89" s="4" t="s">
        <v>370</v>
      </c>
    </row>
    <row r="90" spans="1:1" x14ac:dyDescent="0.3">
      <c r="A90" s="4" t="s">
        <v>371</v>
      </c>
    </row>
    <row r="91" spans="1:1" x14ac:dyDescent="0.3">
      <c r="A91" s="4" t="s">
        <v>372</v>
      </c>
    </row>
    <row r="92" spans="1:1" x14ac:dyDescent="0.3">
      <c r="A92" s="4" t="s">
        <v>373</v>
      </c>
    </row>
    <row r="93" spans="1:1" x14ac:dyDescent="0.3">
      <c r="A93" s="4" t="s">
        <v>374</v>
      </c>
    </row>
    <row r="94" spans="1:1" x14ac:dyDescent="0.3">
      <c r="A94" s="4" t="s">
        <v>375</v>
      </c>
    </row>
    <row r="95" spans="1:1" x14ac:dyDescent="0.3">
      <c r="A95" s="4" t="s">
        <v>376</v>
      </c>
    </row>
    <row r="96" spans="1:1" x14ac:dyDescent="0.3">
      <c r="A96" s="4" t="s">
        <v>377</v>
      </c>
    </row>
    <row r="97" spans="1:1" x14ac:dyDescent="0.3">
      <c r="A97" s="4" t="s">
        <v>378</v>
      </c>
    </row>
    <row r="98" spans="1:1" x14ac:dyDescent="0.3">
      <c r="A98" s="4" t="s">
        <v>379</v>
      </c>
    </row>
    <row r="99" spans="1:1" x14ac:dyDescent="0.3">
      <c r="A99" s="4" t="s">
        <v>380</v>
      </c>
    </row>
    <row r="100" spans="1:1" x14ac:dyDescent="0.3">
      <c r="A100" s="4" t="s">
        <v>381</v>
      </c>
    </row>
    <row r="101" spans="1:1" x14ac:dyDescent="0.3">
      <c r="A101" s="4" t="s">
        <v>382</v>
      </c>
    </row>
    <row r="102" spans="1:1" x14ac:dyDescent="0.3">
      <c r="A102" s="4" t="s">
        <v>383</v>
      </c>
    </row>
    <row r="103" spans="1:1" x14ac:dyDescent="0.3">
      <c r="A103" s="4" t="s">
        <v>384</v>
      </c>
    </row>
    <row r="104" spans="1:1" x14ac:dyDescent="0.3">
      <c r="A104" s="4" t="s">
        <v>385</v>
      </c>
    </row>
    <row r="105" spans="1:1" x14ac:dyDescent="0.3">
      <c r="A105" s="4" t="s">
        <v>386</v>
      </c>
    </row>
    <row r="106" spans="1:1" x14ac:dyDescent="0.3">
      <c r="A106" s="4" t="s">
        <v>387</v>
      </c>
    </row>
    <row r="107" spans="1:1" x14ac:dyDescent="0.3">
      <c r="A107" s="4" t="s">
        <v>388</v>
      </c>
    </row>
    <row r="108" spans="1:1" x14ac:dyDescent="0.3">
      <c r="A108" s="4" t="s">
        <v>389</v>
      </c>
    </row>
    <row r="109" spans="1:1" x14ac:dyDescent="0.3">
      <c r="A109" s="4" t="s">
        <v>390</v>
      </c>
    </row>
    <row r="110" spans="1:1" x14ac:dyDescent="0.3">
      <c r="A110" s="4" t="s">
        <v>391</v>
      </c>
    </row>
    <row r="111" spans="1:1" x14ac:dyDescent="0.3">
      <c r="A111" s="4" t="s">
        <v>392</v>
      </c>
    </row>
    <row r="112" spans="1:1" x14ac:dyDescent="0.3">
      <c r="A112" s="4" t="s">
        <v>393</v>
      </c>
    </row>
    <row r="113" spans="1:1" x14ac:dyDescent="0.3">
      <c r="A113" s="4" t="s">
        <v>394</v>
      </c>
    </row>
    <row r="114" spans="1:1" x14ac:dyDescent="0.3">
      <c r="A114" s="4" t="s">
        <v>395</v>
      </c>
    </row>
    <row r="115" spans="1:1" x14ac:dyDescent="0.3">
      <c r="A115" s="4" t="s">
        <v>396</v>
      </c>
    </row>
    <row r="116" spans="1:1" x14ac:dyDescent="0.3">
      <c r="A116" s="4" t="s">
        <v>397</v>
      </c>
    </row>
    <row r="117" spans="1:1" x14ac:dyDescent="0.3">
      <c r="A117" s="4" t="s">
        <v>398</v>
      </c>
    </row>
    <row r="118" spans="1:1" x14ac:dyDescent="0.3">
      <c r="A118" s="4" t="s">
        <v>399</v>
      </c>
    </row>
    <row r="119" spans="1:1" x14ac:dyDescent="0.3">
      <c r="A119" s="4" t="s">
        <v>400</v>
      </c>
    </row>
    <row r="120" spans="1:1" x14ac:dyDescent="0.3">
      <c r="A120" s="4" t="s">
        <v>401</v>
      </c>
    </row>
    <row r="121" spans="1:1" x14ac:dyDescent="0.3">
      <c r="A121" s="4" t="s">
        <v>402</v>
      </c>
    </row>
    <row r="122" spans="1:1" x14ac:dyDescent="0.3">
      <c r="A122" s="4" t="s">
        <v>403</v>
      </c>
    </row>
    <row r="123" spans="1:1" x14ac:dyDescent="0.3">
      <c r="A123" s="4" t="s">
        <v>404</v>
      </c>
    </row>
    <row r="124" spans="1:1" x14ac:dyDescent="0.3">
      <c r="A124" s="4" t="s">
        <v>405</v>
      </c>
    </row>
    <row r="125" spans="1:1" x14ac:dyDescent="0.3">
      <c r="A125" s="4" t="s">
        <v>406</v>
      </c>
    </row>
    <row r="126" spans="1:1" x14ac:dyDescent="0.3">
      <c r="A126" s="4" t="s">
        <v>407</v>
      </c>
    </row>
    <row r="127" spans="1:1" x14ac:dyDescent="0.3">
      <c r="A127" s="4" t="s">
        <v>408</v>
      </c>
    </row>
    <row r="128" spans="1:1" x14ac:dyDescent="0.3">
      <c r="A128" s="4" t="s">
        <v>409</v>
      </c>
    </row>
    <row r="129" spans="1:1" x14ac:dyDescent="0.3">
      <c r="A129" s="4" t="s">
        <v>410</v>
      </c>
    </row>
    <row r="130" spans="1:1" x14ac:dyDescent="0.3">
      <c r="A130" s="4" t="s">
        <v>411</v>
      </c>
    </row>
    <row r="131" spans="1:1" x14ac:dyDescent="0.3">
      <c r="A131" s="4" t="s">
        <v>412</v>
      </c>
    </row>
    <row r="132" spans="1:1" x14ac:dyDescent="0.3">
      <c r="A132" s="4" t="s">
        <v>413</v>
      </c>
    </row>
    <row r="133" spans="1:1" x14ac:dyDescent="0.3">
      <c r="A133" s="4" t="s">
        <v>414</v>
      </c>
    </row>
    <row r="135" spans="1:1" x14ac:dyDescent="0.3">
      <c r="A135" s="7" t="s">
        <v>415</v>
      </c>
    </row>
    <row r="136" spans="1:1" x14ac:dyDescent="0.3">
      <c r="A136" s="4" t="s">
        <v>416</v>
      </c>
    </row>
    <row r="137" spans="1:1" x14ac:dyDescent="0.3">
      <c r="A137" s="4" t="s">
        <v>417</v>
      </c>
    </row>
    <row r="138" spans="1:1" x14ac:dyDescent="0.3">
      <c r="A138" s="4" t="s">
        <v>418</v>
      </c>
    </row>
    <row r="139" spans="1:1" x14ac:dyDescent="0.3">
      <c r="A139" s="4" t="s">
        <v>419</v>
      </c>
    </row>
    <row r="140" spans="1:1" x14ac:dyDescent="0.3">
      <c r="A140" s="4" t="s">
        <v>420</v>
      </c>
    </row>
    <row r="141" spans="1:1" x14ac:dyDescent="0.3">
      <c r="A141" s="4" t="s">
        <v>421</v>
      </c>
    </row>
    <row r="142" spans="1:1" x14ac:dyDescent="0.3">
      <c r="A142" s="4" t="s">
        <v>422</v>
      </c>
    </row>
    <row r="143" spans="1:1" x14ac:dyDescent="0.3">
      <c r="A143" s="4" t="s">
        <v>423</v>
      </c>
    </row>
    <row r="144" spans="1:1" x14ac:dyDescent="0.3">
      <c r="A144" s="4" t="s">
        <v>424</v>
      </c>
    </row>
    <row r="145" spans="1:1" x14ac:dyDescent="0.3">
      <c r="A145" s="4" t="s">
        <v>425</v>
      </c>
    </row>
    <row r="146" spans="1:1" x14ac:dyDescent="0.3">
      <c r="A146" s="4" t="s">
        <v>426</v>
      </c>
    </row>
    <row r="147" spans="1:1" x14ac:dyDescent="0.3">
      <c r="A147" s="4" t="s">
        <v>427</v>
      </c>
    </row>
    <row r="148" spans="1:1" x14ac:dyDescent="0.3">
      <c r="A148" s="4" t="s">
        <v>428</v>
      </c>
    </row>
    <row r="149" spans="1:1" x14ac:dyDescent="0.3">
      <c r="A149" s="4" t="s">
        <v>429</v>
      </c>
    </row>
    <row r="150" spans="1:1" x14ac:dyDescent="0.3">
      <c r="A150" s="4" t="s">
        <v>430</v>
      </c>
    </row>
    <row r="151" spans="1:1" x14ac:dyDescent="0.3">
      <c r="A151" s="4" t="s">
        <v>431</v>
      </c>
    </row>
    <row r="152" spans="1:1" x14ac:dyDescent="0.3">
      <c r="A152" s="4" t="s">
        <v>432</v>
      </c>
    </row>
    <row r="153" spans="1:1" x14ac:dyDescent="0.3">
      <c r="A153" s="4" t="s">
        <v>433</v>
      </c>
    </row>
    <row r="154" spans="1:1" x14ac:dyDescent="0.3">
      <c r="A154" s="4" t="s">
        <v>434</v>
      </c>
    </row>
    <row r="155" spans="1:1" x14ac:dyDescent="0.3">
      <c r="A155" s="4" t="s">
        <v>435</v>
      </c>
    </row>
    <row r="156" spans="1:1" x14ac:dyDescent="0.3">
      <c r="A156" s="4" t="s">
        <v>436</v>
      </c>
    </row>
    <row r="157" spans="1:1" x14ac:dyDescent="0.3">
      <c r="A157" s="4" t="s">
        <v>437</v>
      </c>
    </row>
    <row r="158" spans="1:1" x14ac:dyDescent="0.3">
      <c r="A158" s="4" t="s">
        <v>438</v>
      </c>
    </row>
    <row r="159" spans="1:1" x14ac:dyDescent="0.3">
      <c r="A159" s="4" t="s">
        <v>439</v>
      </c>
    </row>
    <row r="160" spans="1:1" x14ac:dyDescent="0.3">
      <c r="A160" s="4" t="s">
        <v>440</v>
      </c>
    </row>
    <row r="161" spans="1:1" x14ac:dyDescent="0.3">
      <c r="A161" s="4" t="s">
        <v>441</v>
      </c>
    </row>
    <row r="162" spans="1:1" x14ac:dyDescent="0.3">
      <c r="A162" s="4" t="s">
        <v>442</v>
      </c>
    </row>
    <row r="163" spans="1:1" x14ac:dyDescent="0.3">
      <c r="A163" s="4" t="s">
        <v>443</v>
      </c>
    </row>
    <row r="164" spans="1:1" x14ac:dyDescent="0.3">
      <c r="A164" s="4" t="s">
        <v>444</v>
      </c>
    </row>
    <row r="165" spans="1:1" x14ac:dyDescent="0.3">
      <c r="A165" s="4" t="s">
        <v>445</v>
      </c>
    </row>
    <row r="166" spans="1:1" x14ac:dyDescent="0.3">
      <c r="A166" s="4" t="s">
        <v>446</v>
      </c>
    </row>
    <row r="167" spans="1:1" x14ac:dyDescent="0.3">
      <c r="A167" s="4" t="s">
        <v>447</v>
      </c>
    </row>
    <row r="168" spans="1:1" x14ac:dyDescent="0.3">
      <c r="A168" s="4" t="s">
        <v>448</v>
      </c>
    </row>
    <row r="169" spans="1:1" x14ac:dyDescent="0.3">
      <c r="A169" s="4" t="s">
        <v>449</v>
      </c>
    </row>
    <row r="170" spans="1:1" x14ac:dyDescent="0.3">
      <c r="A170" s="4" t="s">
        <v>450</v>
      </c>
    </row>
    <row r="171" spans="1:1" x14ac:dyDescent="0.3">
      <c r="A171" s="4" t="s">
        <v>451</v>
      </c>
    </row>
    <row r="173" spans="1:1" x14ac:dyDescent="0.3">
      <c r="A173" s="7" t="s">
        <v>452</v>
      </c>
    </row>
    <row r="174" spans="1:1" x14ac:dyDescent="0.3">
      <c r="A174" s="4" t="s">
        <v>453</v>
      </c>
    </row>
    <row r="175" spans="1:1" x14ac:dyDescent="0.3">
      <c r="A175" s="4" t="s">
        <v>454</v>
      </c>
    </row>
    <row r="176" spans="1:1" x14ac:dyDescent="0.3">
      <c r="A176" s="4" t="s">
        <v>455</v>
      </c>
    </row>
    <row r="177" spans="1:1" x14ac:dyDescent="0.3">
      <c r="A177" s="4" t="s">
        <v>456</v>
      </c>
    </row>
    <row r="178" spans="1:1" x14ac:dyDescent="0.3">
      <c r="A178" s="4" t="s">
        <v>457</v>
      </c>
    </row>
    <row r="179" spans="1:1" x14ac:dyDescent="0.3">
      <c r="A179" s="4" t="s">
        <v>458</v>
      </c>
    </row>
    <row r="180" spans="1:1" x14ac:dyDescent="0.3">
      <c r="A180" s="4" t="s">
        <v>459</v>
      </c>
    </row>
    <row r="181" spans="1:1" x14ac:dyDescent="0.3">
      <c r="A181" s="4" t="s">
        <v>460</v>
      </c>
    </row>
    <row r="182" spans="1:1" x14ac:dyDescent="0.3">
      <c r="A182" s="4" t="s">
        <v>461</v>
      </c>
    </row>
    <row r="183" spans="1:1" x14ac:dyDescent="0.3">
      <c r="A183" s="4" t="s">
        <v>462</v>
      </c>
    </row>
    <row r="184" spans="1:1" x14ac:dyDescent="0.3">
      <c r="A184" s="4" t="s">
        <v>463</v>
      </c>
    </row>
    <row r="185" spans="1:1" x14ac:dyDescent="0.3">
      <c r="A185" s="4" t="s">
        <v>464</v>
      </c>
    </row>
    <row r="186" spans="1:1" x14ac:dyDescent="0.3">
      <c r="A186" s="4" t="s">
        <v>465</v>
      </c>
    </row>
    <row r="187" spans="1:1" x14ac:dyDescent="0.3">
      <c r="A187" s="4" t="s">
        <v>466</v>
      </c>
    </row>
    <row r="188" spans="1:1" x14ac:dyDescent="0.3">
      <c r="A188" s="4" t="s">
        <v>467</v>
      </c>
    </row>
    <row r="189" spans="1:1" x14ac:dyDescent="0.3">
      <c r="A189" s="4" t="s">
        <v>468</v>
      </c>
    </row>
    <row r="190" spans="1:1" x14ac:dyDescent="0.3">
      <c r="A190" s="4" t="s">
        <v>469</v>
      </c>
    </row>
    <row r="191" spans="1:1" x14ac:dyDescent="0.3">
      <c r="A191" s="4" t="s">
        <v>470</v>
      </c>
    </row>
    <row r="192" spans="1:1" x14ac:dyDescent="0.3">
      <c r="A192" s="4" t="s">
        <v>471</v>
      </c>
    </row>
    <row r="193" spans="1:1" x14ac:dyDescent="0.3">
      <c r="A193" s="4" t="s">
        <v>472</v>
      </c>
    </row>
    <row r="194" spans="1:1" x14ac:dyDescent="0.3">
      <c r="A194" s="4" t="s">
        <v>473</v>
      </c>
    </row>
    <row r="195" spans="1:1" x14ac:dyDescent="0.3">
      <c r="A195" s="4" t="s">
        <v>474</v>
      </c>
    </row>
    <row r="196" spans="1:1" x14ac:dyDescent="0.3">
      <c r="A196" s="4" t="s">
        <v>475</v>
      </c>
    </row>
    <row r="197" spans="1:1" x14ac:dyDescent="0.3">
      <c r="A197" s="4" t="s">
        <v>476</v>
      </c>
    </row>
    <row r="198" spans="1:1" x14ac:dyDescent="0.3">
      <c r="A198" s="4" t="s">
        <v>477</v>
      </c>
    </row>
    <row r="199" spans="1:1" x14ac:dyDescent="0.3">
      <c r="A199" s="4" t="s">
        <v>478</v>
      </c>
    </row>
    <row r="200" spans="1:1" x14ac:dyDescent="0.3">
      <c r="A200" s="4" t="s">
        <v>479</v>
      </c>
    </row>
    <row r="201" spans="1:1" x14ac:dyDescent="0.3">
      <c r="A201" s="4" t="s">
        <v>480</v>
      </c>
    </row>
    <row r="202" spans="1:1" x14ac:dyDescent="0.3">
      <c r="A202" s="4" t="s">
        <v>481</v>
      </c>
    </row>
    <row r="203" spans="1:1" x14ac:dyDescent="0.3">
      <c r="A203" s="4" t="s">
        <v>482</v>
      </c>
    </row>
    <row r="204" spans="1:1" x14ac:dyDescent="0.3">
      <c r="A204" s="4" t="s">
        <v>483</v>
      </c>
    </row>
    <row r="205" spans="1:1" x14ac:dyDescent="0.3">
      <c r="A205" s="4" t="s">
        <v>484</v>
      </c>
    </row>
    <row r="206" spans="1:1" x14ac:dyDescent="0.3">
      <c r="A206" s="4" t="s">
        <v>485</v>
      </c>
    </row>
    <row r="207" spans="1:1" x14ac:dyDescent="0.3">
      <c r="A207" s="4" t="s">
        <v>486</v>
      </c>
    </row>
    <row r="208" spans="1:1" x14ac:dyDescent="0.3">
      <c r="A208" s="4" t="s">
        <v>487</v>
      </c>
    </row>
    <row r="209" spans="1:1" x14ac:dyDescent="0.3">
      <c r="A209" s="4" t="s">
        <v>488</v>
      </c>
    </row>
    <row r="210" spans="1:1" x14ac:dyDescent="0.3">
      <c r="A210" s="4" t="s">
        <v>489</v>
      </c>
    </row>
    <row r="212" spans="1:1" x14ac:dyDescent="0.3">
      <c r="A212" s="7" t="s">
        <v>490</v>
      </c>
    </row>
    <row r="213" spans="1:1" x14ac:dyDescent="0.3">
      <c r="A213" s="4" t="s">
        <v>491</v>
      </c>
    </row>
    <row r="214" spans="1:1" x14ac:dyDescent="0.3">
      <c r="A214" s="4" t="s">
        <v>492</v>
      </c>
    </row>
    <row r="215" spans="1:1" x14ac:dyDescent="0.3">
      <c r="A215" s="4" t="s">
        <v>493</v>
      </c>
    </row>
    <row r="216" spans="1:1" x14ac:dyDescent="0.3">
      <c r="A216" s="4" t="s">
        <v>494</v>
      </c>
    </row>
    <row r="217" spans="1:1" x14ac:dyDescent="0.3">
      <c r="A217" s="4" t="s">
        <v>495</v>
      </c>
    </row>
    <row r="218" spans="1:1" x14ac:dyDescent="0.3">
      <c r="A218" s="4" t="s">
        <v>496</v>
      </c>
    </row>
    <row r="219" spans="1:1" x14ac:dyDescent="0.3">
      <c r="A219" s="4" t="s">
        <v>497</v>
      </c>
    </row>
    <row r="220" spans="1:1" x14ac:dyDescent="0.3">
      <c r="A220" s="4" t="s">
        <v>498</v>
      </c>
    </row>
    <row r="221" spans="1:1" x14ac:dyDescent="0.3">
      <c r="A221" s="4" t="s">
        <v>499</v>
      </c>
    </row>
    <row r="222" spans="1:1" x14ac:dyDescent="0.3">
      <c r="A222" s="4" t="s">
        <v>500</v>
      </c>
    </row>
    <row r="223" spans="1:1" x14ac:dyDescent="0.3">
      <c r="A223" s="4" t="s">
        <v>501</v>
      </c>
    </row>
    <row r="224" spans="1:1" x14ac:dyDescent="0.3">
      <c r="A224" s="4" t="s">
        <v>502</v>
      </c>
    </row>
    <row r="225" spans="1:1" x14ac:dyDescent="0.3">
      <c r="A225" s="4" t="s">
        <v>503</v>
      </c>
    </row>
    <row r="226" spans="1:1" x14ac:dyDescent="0.3">
      <c r="A226" s="4" t="s">
        <v>504</v>
      </c>
    </row>
    <row r="227" spans="1:1" x14ac:dyDescent="0.3">
      <c r="A227" s="4" t="s">
        <v>505</v>
      </c>
    </row>
    <row r="228" spans="1:1" x14ac:dyDescent="0.3">
      <c r="A228" s="4" t="s">
        <v>506</v>
      </c>
    </row>
    <row r="229" spans="1:1" x14ac:dyDescent="0.3">
      <c r="A229" s="4" t="s">
        <v>507</v>
      </c>
    </row>
    <row r="230" spans="1:1" x14ac:dyDescent="0.3">
      <c r="A230" s="4" t="s">
        <v>508</v>
      </c>
    </row>
    <row r="231" spans="1:1" x14ac:dyDescent="0.3">
      <c r="A231" s="4" t="s">
        <v>509</v>
      </c>
    </row>
    <row r="232" spans="1:1" x14ac:dyDescent="0.3">
      <c r="A232" s="4" t="s">
        <v>510</v>
      </c>
    </row>
    <row r="233" spans="1:1" x14ac:dyDescent="0.3">
      <c r="A233" s="4" t="s">
        <v>511</v>
      </c>
    </row>
    <row r="234" spans="1:1" x14ac:dyDescent="0.3">
      <c r="A234" s="4" t="s">
        <v>512</v>
      </c>
    </row>
    <row r="235" spans="1:1" x14ac:dyDescent="0.3">
      <c r="A235" s="4" t="s">
        <v>513</v>
      </c>
    </row>
    <row r="236" spans="1:1" x14ac:dyDescent="0.3">
      <c r="A236" s="4" t="s">
        <v>514</v>
      </c>
    </row>
    <row r="237" spans="1:1" x14ac:dyDescent="0.3">
      <c r="A237" s="4" t="s">
        <v>515</v>
      </c>
    </row>
    <row r="238" spans="1:1" x14ac:dyDescent="0.3">
      <c r="A238" s="4" t="s">
        <v>516</v>
      </c>
    </row>
    <row r="239" spans="1:1" x14ac:dyDescent="0.3">
      <c r="A239" s="4" t="s">
        <v>517</v>
      </c>
    </row>
    <row r="240" spans="1:1" x14ac:dyDescent="0.3">
      <c r="A240" s="4" t="s">
        <v>518</v>
      </c>
    </row>
    <row r="241" spans="1:1" x14ac:dyDescent="0.3">
      <c r="A241" s="4" t="s">
        <v>519</v>
      </c>
    </row>
    <row r="242" spans="1:1" x14ac:dyDescent="0.3">
      <c r="A242" s="4" t="s">
        <v>520</v>
      </c>
    </row>
    <row r="243" spans="1:1" x14ac:dyDescent="0.3">
      <c r="A243" s="4" t="s">
        <v>521</v>
      </c>
    </row>
    <row r="244" spans="1:1" x14ac:dyDescent="0.3">
      <c r="A244" s="4" t="s">
        <v>522</v>
      </c>
    </row>
    <row r="245" spans="1:1" x14ac:dyDescent="0.3">
      <c r="A245" s="4" t="s">
        <v>523</v>
      </c>
    </row>
    <row r="246" spans="1:1" x14ac:dyDescent="0.3">
      <c r="A246" s="4" t="s">
        <v>524</v>
      </c>
    </row>
    <row r="247" spans="1:1" x14ac:dyDescent="0.3">
      <c r="A247" s="4" t="s">
        <v>525</v>
      </c>
    </row>
    <row r="248" spans="1:1" x14ac:dyDescent="0.3">
      <c r="A248" s="4" t="s">
        <v>526</v>
      </c>
    </row>
    <row r="249" spans="1:1" x14ac:dyDescent="0.3">
      <c r="A249" s="4" t="s">
        <v>527</v>
      </c>
    </row>
    <row r="250" spans="1:1" x14ac:dyDescent="0.3">
      <c r="A250" s="4" t="s">
        <v>528</v>
      </c>
    </row>
    <row r="251" spans="1:1" x14ac:dyDescent="0.3">
      <c r="A251" s="4" t="s">
        <v>529</v>
      </c>
    </row>
    <row r="252" spans="1:1" x14ac:dyDescent="0.3">
      <c r="A252" s="4" t="s">
        <v>530</v>
      </c>
    </row>
    <row r="253" spans="1:1" x14ac:dyDescent="0.3">
      <c r="A253" s="4" t="s">
        <v>531</v>
      </c>
    </row>
    <row r="254" spans="1:1" x14ac:dyDescent="0.3">
      <c r="A254" s="4" t="s">
        <v>532</v>
      </c>
    </row>
    <row r="255" spans="1:1" x14ac:dyDescent="0.3">
      <c r="A255" s="4" t="s">
        <v>533</v>
      </c>
    </row>
    <row r="256" spans="1:1" x14ac:dyDescent="0.3">
      <c r="A256" s="4" t="s">
        <v>534</v>
      </c>
    </row>
    <row r="257" spans="1:1" x14ac:dyDescent="0.3">
      <c r="A257" s="4" t="s">
        <v>535</v>
      </c>
    </row>
    <row r="259" spans="1:1" x14ac:dyDescent="0.3">
      <c r="A259" s="7" t="s">
        <v>718</v>
      </c>
    </row>
    <row r="260" spans="1:1" x14ac:dyDescent="0.3">
      <c r="A260" s="4" t="s">
        <v>211</v>
      </c>
    </row>
    <row r="261" spans="1:1" x14ac:dyDescent="0.3">
      <c r="A261" s="4" t="s">
        <v>212</v>
      </c>
    </row>
    <row r="262" spans="1:1" x14ac:dyDescent="0.3">
      <c r="A262" s="4" t="s">
        <v>213</v>
      </c>
    </row>
    <row r="263" spans="1:1" x14ac:dyDescent="0.3">
      <c r="A263" s="4" t="s">
        <v>214</v>
      </c>
    </row>
    <row r="264" spans="1:1" x14ac:dyDescent="0.3">
      <c r="A264" s="4" t="s">
        <v>215</v>
      </c>
    </row>
    <row r="265" spans="1:1" x14ac:dyDescent="0.3">
      <c r="A265" s="4" t="s">
        <v>216</v>
      </c>
    </row>
    <row r="266" spans="1:1" x14ac:dyDescent="0.3">
      <c r="A266" s="4" t="s">
        <v>217</v>
      </c>
    </row>
    <row r="267" spans="1:1" x14ac:dyDescent="0.3">
      <c r="A267" s="4" t="s">
        <v>218</v>
      </c>
    </row>
    <row r="268" spans="1:1" x14ac:dyDescent="0.3">
      <c r="A268" s="4" t="s">
        <v>219</v>
      </c>
    </row>
    <row r="269" spans="1:1" x14ac:dyDescent="0.3">
      <c r="A269" s="4" t="s">
        <v>220</v>
      </c>
    </row>
    <row r="270" spans="1:1" x14ac:dyDescent="0.3">
      <c r="A270" s="4" t="s">
        <v>221</v>
      </c>
    </row>
    <row r="271" spans="1:1" x14ac:dyDescent="0.3">
      <c r="A271" s="4" t="s">
        <v>222</v>
      </c>
    </row>
    <row r="272" spans="1:1" x14ac:dyDescent="0.3">
      <c r="A272" s="4" t="s">
        <v>223</v>
      </c>
    </row>
    <row r="273" spans="1:1" x14ac:dyDescent="0.3">
      <c r="A273" s="4" t="s">
        <v>224</v>
      </c>
    </row>
    <row r="274" spans="1:1" x14ac:dyDescent="0.3">
      <c r="A274" s="4" t="s">
        <v>225</v>
      </c>
    </row>
    <row r="275" spans="1:1" x14ac:dyDescent="0.3">
      <c r="A275" s="4" t="s">
        <v>226</v>
      </c>
    </row>
    <row r="276" spans="1:1" x14ac:dyDescent="0.3">
      <c r="A276" s="4" t="s">
        <v>227</v>
      </c>
    </row>
    <row r="277" spans="1:1" x14ac:dyDescent="0.3">
      <c r="A277" s="4" t="s">
        <v>228</v>
      </c>
    </row>
    <row r="278" spans="1:1" x14ac:dyDescent="0.3">
      <c r="A278" s="4" t="s">
        <v>229</v>
      </c>
    </row>
    <row r="279" spans="1:1" x14ac:dyDescent="0.3">
      <c r="A279" s="4" t="s">
        <v>230</v>
      </c>
    </row>
    <row r="280" spans="1:1" x14ac:dyDescent="0.3">
      <c r="A280" s="4" t="s">
        <v>231</v>
      </c>
    </row>
    <row r="281" spans="1:1" x14ac:dyDescent="0.3">
      <c r="A281" s="4" t="s">
        <v>232</v>
      </c>
    </row>
    <row r="282" spans="1:1" x14ac:dyDescent="0.3">
      <c r="A282" s="4" t="s">
        <v>233</v>
      </c>
    </row>
    <row r="283" spans="1:1" x14ac:dyDescent="0.3">
      <c r="A283" s="4" t="s">
        <v>234</v>
      </c>
    </row>
    <row r="284" spans="1:1" x14ac:dyDescent="0.3">
      <c r="A284" s="4" t="s">
        <v>235</v>
      </c>
    </row>
    <row r="285" spans="1:1" x14ac:dyDescent="0.3">
      <c r="A285" s="4" t="s">
        <v>236</v>
      </c>
    </row>
    <row r="286" spans="1:1" x14ac:dyDescent="0.3">
      <c r="A286" s="4" t="s">
        <v>237</v>
      </c>
    </row>
    <row r="287" spans="1:1" x14ac:dyDescent="0.3">
      <c r="A287" s="4" t="s">
        <v>238</v>
      </c>
    </row>
    <row r="288" spans="1:1" x14ac:dyDescent="0.3">
      <c r="A288" s="4" t="s">
        <v>239</v>
      </c>
    </row>
    <row r="289" spans="1:1" x14ac:dyDescent="0.3">
      <c r="A289" s="4" t="s">
        <v>240</v>
      </c>
    </row>
    <row r="290" spans="1:1" x14ac:dyDescent="0.3">
      <c r="A290" s="4" t="s">
        <v>241</v>
      </c>
    </row>
    <row r="291" spans="1:1" x14ac:dyDescent="0.3">
      <c r="A291" s="4" t="s">
        <v>242</v>
      </c>
    </row>
    <row r="292" spans="1:1" x14ac:dyDescent="0.3">
      <c r="A292" s="4" t="s">
        <v>243</v>
      </c>
    </row>
    <row r="293" spans="1:1" x14ac:dyDescent="0.3">
      <c r="A293" s="4" t="s">
        <v>244</v>
      </c>
    </row>
    <row r="294" spans="1:1" x14ac:dyDescent="0.3">
      <c r="A294" s="4" t="s">
        <v>245</v>
      </c>
    </row>
    <row r="295" spans="1:1" x14ac:dyDescent="0.3">
      <c r="A295" s="4" t="s">
        <v>246</v>
      </c>
    </row>
    <row r="296" spans="1:1" x14ac:dyDescent="0.3">
      <c r="A296" s="4" t="s">
        <v>247</v>
      </c>
    </row>
    <row r="297" spans="1:1" x14ac:dyDescent="0.3">
      <c r="A297" s="4" t="s">
        <v>248</v>
      </c>
    </row>
    <row r="298" spans="1:1" x14ac:dyDescent="0.3">
      <c r="A298" s="4" t="s">
        <v>249</v>
      </c>
    </row>
    <row r="299" spans="1:1" x14ac:dyDescent="0.3">
      <c r="A299" s="4" t="s">
        <v>250</v>
      </c>
    </row>
    <row r="300" spans="1:1" x14ac:dyDescent="0.3">
      <c r="A300" s="4" t="s">
        <v>251</v>
      </c>
    </row>
    <row r="301" spans="1:1" x14ac:dyDescent="0.3">
      <c r="A301" s="4" t="s">
        <v>252</v>
      </c>
    </row>
    <row r="302" spans="1:1" x14ac:dyDescent="0.3">
      <c r="A302" s="4" t="s">
        <v>253</v>
      </c>
    </row>
    <row r="303" spans="1:1" x14ac:dyDescent="0.3">
      <c r="A303" s="4" t="s">
        <v>254</v>
      </c>
    </row>
    <row r="304" spans="1:1" x14ac:dyDescent="0.3">
      <c r="A304" s="4" t="s">
        <v>255</v>
      </c>
    </row>
    <row r="305" spans="1:1" x14ac:dyDescent="0.3">
      <c r="A305" s="4" t="s">
        <v>256</v>
      </c>
    </row>
    <row r="306" spans="1:1" x14ac:dyDescent="0.3">
      <c r="A306" s="4" t="s">
        <v>257</v>
      </c>
    </row>
    <row r="307" spans="1:1" x14ac:dyDescent="0.3">
      <c r="A307" s="4" t="s">
        <v>258</v>
      </c>
    </row>
    <row r="308" spans="1:1" x14ac:dyDescent="0.3">
      <c r="A308" s="4" t="s">
        <v>259</v>
      </c>
    </row>
    <row r="309" spans="1:1" x14ac:dyDescent="0.3">
      <c r="A309" s="4" t="s">
        <v>260</v>
      </c>
    </row>
    <row r="310" spans="1:1" x14ac:dyDescent="0.3">
      <c r="A310" s="4" t="s">
        <v>261</v>
      </c>
    </row>
    <row r="311" spans="1:1" x14ac:dyDescent="0.3">
      <c r="A311" s="4" t="s">
        <v>262</v>
      </c>
    </row>
    <row r="312" spans="1:1" x14ac:dyDescent="0.3">
      <c r="A312" s="4" t="s">
        <v>263</v>
      </c>
    </row>
    <row r="313" spans="1:1" x14ac:dyDescent="0.3">
      <c r="A313" s="4" t="s">
        <v>264</v>
      </c>
    </row>
    <row r="314" spans="1:1" x14ac:dyDescent="0.3">
      <c r="A314" s="4" t="s">
        <v>265</v>
      </c>
    </row>
    <row r="315" spans="1:1" x14ac:dyDescent="0.3">
      <c r="A315" s="4" t="s">
        <v>266</v>
      </c>
    </row>
    <row r="316" spans="1:1" x14ac:dyDescent="0.3">
      <c r="A316" s="4" t="s">
        <v>267</v>
      </c>
    </row>
    <row r="317" spans="1:1" x14ac:dyDescent="0.3">
      <c r="A317" s="4" t="s">
        <v>268</v>
      </c>
    </row>
    <row r="318" spans="1:1" x14ac:dyDescent="0.3">
      <c r="A318" s="4" t="s">
        <v>269</v>
      </c>
    </row>
    <row r="319" spans="1:1" x14ac:dyDescent="0.3">
      <c r="A319" s="4" t="s">
        <v>270</v>
      </c>
    </row>
    <row r="320" spans="1:1" x14ac:dyDescent="0.3">
      <c r="A320" s="4" t="s">
        <v>271</v>
      </c>
    </row>
    <row r="321" spans="1:1" x14ac:dyDescent="0.3">
      <c r="A321" s="4" t="s">
        <v>272</v>
      </c>
    </row>
    <row r="322" spans="1:1" x14ac:dyDescent="0.3">
      <c r="A322" s="4" t="s">
        <v>273</v>
      </c>
    </row>
    <row r="323" spans="1:1" x14ac:dyDescent="0.3">
      <c r="A323" s="4" t="s">
        <v>274</v>
      </c>
    </row>
    <row r="324" spans="1:1" x14ac:dyDescent="0.3">
      <c r="A324" s="4" t="s">
        <v>275</v>
      </c>
    </row>
    <row r="325" spans="1:1" x14ac:dyDescent="0.3">
      <c r="A325" s="4" t="s">
        <v>276</v>
      </c>
    </row>
    <row r="326" spans="1:1" x14ac:dyDescent="0.3">
      <c r="A326" s="4" t="s">
        <v>277</v>
      </c>
    </row>
    <row r="327" spans="1:1" x14ac:dyDescent="0.3">
      <c r="A327" s="4" t="s">
        <v>278</v>
      </c>
    </row>
    <row r="328" spans="1:1" x14ac:dyDescent="0.3">
      <c r="A328" s="4" t="s">
        <v>279</v>
      </c>
    </row>
    <row r="329" spans="1:1" x14ac:dyDescent="0.3">
      <c r="A329" s="4" t="s">
        <v>280</v>
      </c>
    </row>
    <row r="330" spans="1:1" x14ac:dyDescent="0.3">
      <c r="A330" s="4" t="s">
        <v>281</v>
      </c>
    </row>
    <row r="331" spans="1:1" x14ac:dyDescent="0.3">
      <c r="A331" s="4" t="s">
        <v>282</v>
      </c>
    </row>
    <row r="332" spans="1:1" x14ac:dyDescent="0.3">
      <c r="A332" s="4" t="s">
        <v>283</v>
      </c>
    </row>
    <row r="333" spans="1:1" x14ac:dyDescent="0.3">
      <c r="A333" s="4" t="s">
        <v>284</v>
      </c>
    </row>
    <row r="334" spans="1:1" x14ac:dyDescent="0.3">
      <c r="A334" s="4" t="s">
        <v>28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9F83C-5CC2-4663-A026-D6B5F32206AE}">
  <dimension ref="A1:Z83"/>
  <sheetViews>
    <sheetView zoomScaleNormal="100" workbookViewId="0">
      <selection activeCell="E19" sqref="E19"/>
    </sheetView>
  </sheetViews>
  <sheetFormatPr defaultColWidth="8.77734375" defaultRowHeight="15.6" x14ac:dyDescent="0.3"/>
  <cols>
    <col min="1" max="1" width="17.33203125" style="4" customWidth="1"/>
    <col min="2" max="2" width="9" style="4" bestFit="1" customWidth="1"/>
    <col min="3" max="4" width="9.44140625" style="4" bestFit="1" customWidth="1"/>
    <col min="5" max="7" width="9" style="4" bestFit="1" customWidth="1"/>
    <col min="8" max="8" width="16.33203125" style="8" customWidth="1"/>
    <col min="9" max="9" width="16" style="8" customWidth="1"/>
    <col min="10" max="10" width="19.44140625" style="8" customWidth="1"/>
    <col min="11" max="11" width="9" style="8" bestFit="1" customWidth="1"/>
    <col min="12" max="13" width="16.109375" style="8" customWidth="1"/>
    <col min="14" max="14" width="18.33203125" style="8" customWidth="1"/>
    <col min="15" max="15" width="8.77734375" style="8"/>
    <col min="16" max="16" width="15.77734375" style="8" customWidth="1"/>
    <col min="17" max="17" width="16.109375" style="8" customWidth="1"/>
    <col min="18" max="18" width="18.44140625" style="8" customWidth="1"/>
    <col min="19" max="16384" width="8.77734375" style="4"/>
  </cols>
  <sheetData>
    <row r="1" spans="1:26" x14ac:dyDescent="0.3">
      <c r="A1" s="3" t="s">
        <v>848</v>
      </c>
    </row>
    <row r="2" spans="1:26" x14ac:dyDescent="0.3">
      <c r="A2" s="36" t="s">
        <v>863</v>
      </c>
      <c r="B2" s="37"/>
      <c r="C2" s="37"/>
      <c r="D2" s="37"/>
      <c r="E2" s="38"/>
      <c r="F2" s="3"/>
      <c r="H2" s="32" t="s">
        <v>867</v>
      </c>
      <c r="I2" s="32"/>
      <c r="J2" s="32"/>
      <c r="K2" s="27"/>
      <c r="L2" s="32" t="s">
        <v>868</v>
      </c>
      <c r="M2" s="32"/>
      <c r="N2" s="32"/>
      <c r="O2" s="27"/>
      <c r="P2" s="32" t="s">
        <v>869</v>
      </c>
      <c r="Q2" s="32"/>
      <c r="R2" s="32"/>
    </row>
    <row r="3" spans="1:26" ht="39" customHeight="1" x14ac:dyDescent="0.3">
      <c r="A3" s="33" t="s">
        <v>865</v>
      </c>
      <c r="B3" s="34"/>
      <c r="C3" s="34"/>
      <c r="D3" s="34"/>
      <c r="E3" s="35"/>
      <c r="F3" s="16"/>
      <c r="H3" s="26" t="s">
        <v>850</v>
      </c>
      <c r="I3" s="26" t="s">
        <v>850</v>
      </c>
      <c r="J3" s="26" t="s">
        <v>874</v>
      </c>
      <c r="K3" s="28"/>
      <c r="L3" s="26" t="s">
        <v>850</v>
      </c>
      <c r="M3" s="26" t="s">
        <v>850</v>
      </c>
      <c r="N3" s="26" t="s">
        <v>874</v>
      </c>
      <c r="O3" s="28"/>
      <c r="P3" s="26" t="s">
        <v>850</v>
      </c>
      <c r="Q3" s="26" t="s">
        <v>850</v>
      </c>
      <c r="R3" s="26" t="s">
        <v>874</v>
      </c>
    </row>
    <row r="4" spans="1:26" ht="31.2" x14ac:dyDescent="0.3">
      <c r="A4" s="24" t="s">
        <v>851</v>
      </c>
      <c r="B4" s="25" t="s">
        <v>852</v>
      </c>
      <c r="C4" s="25" t="s">
        <v>853</v>
      </c>
      <c r="D4" s="25" t="s">
        <v>839</v>
      </c>
      <c r="E4" s="25" t="s">
        <v>854</v>
      </c>
      <c r="H4" s="40" t="s">
        <v>840</v>
      </c>
      <c r="I4" s="19" t="s">
        <v>841</v>
      </c>
      <c r="J4" s="19">
        <v>8.0000000000000002E-3</v>
      </c>
      <c r="K4" s="14"/>
      <c r="L4" s="40" t="s">
        <v>840</v>
      </c>
      <c r="M4" s="19" t="s">
        <v>841</v>
      </c>
      <c r="N4" s="19">
        <v>3.0000000000000001E-3</v>
      </c>
      <c r="O4" s="14"/>
      <c r="P4" s="40" t="s">
        <v>840</v>
      </c>
      <c r="Q4" s="19" t="s">
        <v>841</v>
      </c>
      <c r="R4" s="19">
        <v>1.2E-2</v>
      </c>
      <c r="T4" s="16"/>
      <c r="U4" s="16"/>
      <c r="V4" s="16"/>
      <c r="W4" s="16"/>
      <c r="X4" s="16"/>
      <c r="Y4" s="16"/>
      <c r="Z4" s="16"/>
    </row>
    <row r="5" spans="1:26" x14ac:dyDescent="0.3">
      <c r="A5" s="20" t="s">
        <v>855</v>
      </c>
      <c r="B5" s="19">
        <v>17</v>
      </c>
      <c r="C5" s="30">
        <v>386.89800000000002</v>
      </c>
      <c r="D5" s="30">
        <v>15.827999999999999</v>
      </c>
      <c r="E5" s="19" t="s">
        <v>846</v>
      </c>
      <c r="H5" s="40"/>
      <c r="I5" s="19" t="s">
        <v>842</v>
      </c>
      <c r="J5" s="19">
        <v>0.193</v>
      </c>
      <c r="K5" s="14"/>
      <c r="L5" s="40"/>
      <c r="M5" s="19" t="s">
        <v>842</v>
      </c>
      <c r="N5" s="19">
        <v>3.6999999999999998E-2</v>
      </c>
      <c r="O5" s="14"/>
      <c r="P5" s="40"/>
      <c r="Q5" s="19" t="s">
        <v>842</v>
      </c>
      <c r="R5" s="19">
        <v>0.128</v>
      </c>
      <c r="T5" s="16"/>
      <c r="U5" s="16"/>
      <c r="V5" s="16"/>
      <c r="W5" s="16"/>
      <c r="X5" s="16"/>
      <c r="Y5" s="16"/>
      <c r="Z5" s="16"/>
    </row>
    <row r="6" spans="1:26" x14ac:dyDescent="0.3">
      <c r="A6" s="20" t="s">
        <v>856</v>
      </c>
      <c r="B6" s="19">
        <v>1</v>
      </c>
      <c r="C6" s="30">
        <v>27834.741000000002</v>
      </c>
      <c r="D6" s="30">
        <v>1138.694</v>
      </c>
      <c r="E6" s="19" t="s">
        <v>846</v>
      </c>
      <c r="H6" s="40"/>
      <c r="I6" s="19" t="s">
        <v>843</v>
      </c>
      <c r="J6" s="19">
        <v>0.13800000000000001</v>
      </c>
      <c r="K6" s="14"/>
      <c r="L6" s="40"/>
      <c r="M6" s="19" t="s">
        <v>843</v>
      </c>
      <c r="N6" s="19">
        <v>7.0000000000000001E-3</v>
      </c>
      <c r="O6" s="14"/>
      <c r="P6" s="40"/>
      <c r="Q6" s="19" t="s">
        <v>843</v>
      </c>
      <c r="R6" s="19">
        <v>4.1000000000000002E-2</v>
      </c>
      <c r="T6" s="16"/>
      <c r="U6" s="16"/>
      <c r="V6" s="17"/>
      <c r="W6" s="16"/>
      <c r="X6" s="16"/>
      <c r="Y6" s="16"/>
      <c r="Z6" s="16"/>
    </row>
    <row r="7" spans="1:26" x14ac:dyDescent="0.3">
      <c r="A7" s="18" t="s">
        <v>857</v>
      </c>
      <c r="B7" s="19">
        <v>10</v>
      </c>
      <c r="C7" s="30">
        <v>19.363</v>
      </c>
      <c r="D7" s="30">
        <v>0.79200000000000004</v>
      </c>
      <c r="E7" s="19">
        <v>0.63600000000000001</v>
      </c>
      <c r="H7" s="40"/>
      <c r="I7" s="19" t="s">
        <v>844</v>
      </c>
      <c r="J7" s="19">
        <v>6.7000000000000004E-2</v>
      </c>
      <c r="K7" s="14"/>
      <c r="L7" s="40"/>
      <c r="M7" s="19" t="s">
        <v>844</v>
      </c>
      <c r="N7" s="19">
        <v>3.6999999999999998E-2</v>
      </c>
      <c r="O7" s="14"/>
      <c r="P7" s="40"/>
      <c r="Q7" s="19" t="s">
        <v>844</v>
      </c>
      <c r="R7" s="19">
        <v>0.128</v>
      </c>
      <c r="T7" s="16"/>
      <c r="U7" s="16"/>
      <c r="V7" s="17"/>
      <c r="W7" s="16"/>
      <c r="X7" s="16"/>
      <c r="Y7" s="17"/>
      <c r="Z7" s="16"/>
    </row>
    <row r="8" spans="1:26" x14ac:dyDescent="0.3">
      <c r="A8" s="18" t="s">
        <v>858</v>
      </c>
      <c r="B8" s="19">
        <v>2</v>
      </c>
      <c r="C8" s="30">
        <v>2836.0740000000001</v>
      </c>
      <c r="D8" s="30">
        <v>116.021</v>
      </c>
      <c r="E8" s="19" t="s">
        <v>846</v>
      </c>
      <c r="H8" s="40"/>
      <c r="I8" s="19" t="s">
        <v>845</v>
      </c>
      <c r="J8" s="19">
        <v>5.6000000000000001E-2</v>
      </c>
      <c r="K8" s="14"/>
      <c r="L8" s="40"/>
      <c r="M8" s="19" t="s">
        <v>845</v>
      </c>
      <c r="N8" s="19">
        <v>1E-3</v>
      </c>
      <c r="O8" s="14"/>
      <c r="P8" s="40"/>
      <c r="Q8" s="19" t="s">
        <v>845</v>
      </c>
      <c r="R8" s="19">
        <v>7.0000000000000001E-3</v>
      </c>
      <c r="T8" s="16"/>
      <c r="U8" s="16"/>
      <c r="V8" s="17"/>
      <c r="W8" s="16"/>
      <c r="X8" s="16"/>
      <c r="Y8" s="17"/>
      <c r="Z8" s="16"/>
    </row>
    <row r="9" spans="1:26" x14ac:dyDescent="0.3">
      <c r="A9" s="20" t="s">
        <v>859</v>
      </c>
      <c r="B9" s="19">
        <v>5</v>
      </c>
      <c r="C9" s="30">
        <v>142.29599999999999</v>
      </c>
      <c r="D9" s="30">
        <v>5.8209999999999997</v>
      </c>
      <c r="E9" s="19" t="s">
        <v>846</v>
      </c>
      <c r="H9" s="41" t="s">
        <v>841</v>
      </c>
      <c r="I9" s="19" t="s">
        <v>840</v>
      </c>
      <c r="J9" s="19">
        <v>8.0000000000000002E-3</v>
      </c>
      <c r="K9" s="14"/>
      <c r="L9" s="41" t="s">
        <v>841</v>
      </c>
      <c r="M9" s="19" t="s">
        <v>840</v>
      </c>
      <c r="N9" s="19">
        <v>3.0000000000000001E-3</v>
      </c>
      <c r="O9" s="14"/>
      <c r="P9" s="41" t="s">
        <v>841</v>
      </c>
      <c r="Q9" s="19" t="s">
        <v>840</v>
      </c>
      <c r="R9" s="19">
        <v>1.2E-2</v>
      </c>
      <c r="T9" s="16"/>
      <c r="U9" s="16"/>
      <c r="V9" s="17"/>
      <c r="W9" s="16"/>
      <c r="X9" s="16"/>
      <c r="Y9" s="17"/>
      <c r="Z9" s="16"/>
    </row>
    <row r="10" spans="1:26" x14ac:dyDescent="0.3">
      <c r="A10" s="18" t="s">
        <v>860</v>
      </c>
      <c r="B10" s="19">
        <v>36</v>
      </c>
      <c r="C10" s="30">
        <v>24.443999999999999</v>
      </c>
      <c r="D10" s="30"/>
      <c r="E10" s="19"/>
      <c r="H10" s="42"/>
      <c r="I10" s="19" t="s">
        <v>842</v>
      </c>
      <c r="J10" s="19">
        <v>9.7000000000000003E-2</v>
      </c>
      <c r="K10" s="14"/>
      <c r="L10" s="42"/>
      <c r="M10" s="19" t="s">
        <v>842</v>
      </c>
      <c r="N10" s="19">
        <v>0.16900000000000001</v>
      </c>
      <c r="O10" s="14"/>
      <c r="P10" s="42"/>
      <c r="Q10" s="19" t="s">
        <v>842</v>
      </c>
      <c r="R10" s="19">
        <v>0.215</v>
      </c>
      <c r="T10" s="16"/>
      <c r="U10" s="16"/>
      <c r="V10" s="17"/>
      <c r="W10" s="16"/>
      <c r="X10" s="16"/>
      <c r="Y10" s="17"/>
      <c r="Z10" s="16"/>
    </row>
    <row r="11" spans="1:26" x14ac:dyDescent="0.3">
      <c r="A11" s="20" t="s">
        <v>861</v>
      </c>
      <c r="B11" s="19">
        <v>54</v>
      </c>
      <c r="C11" s="30"/>
      <c r="D11" s="30"/>
      <c r="E11" s="19"/>
      <c r="H11" s="42"/>
      <c r="I11" s="19" t="s">
        <v>843</v>
      </c>
      <c r="J11" s="19">
        <v>0.13800000000000001</v>
      </c>
      <c r="K11" s="14"/>
      <c r="L11" s="42"/>
      <c r="M11" s="19" t="s">
        <v>843</v>
      </c>
      <c r="N11" s="19">
        <v>0.56899999999999995</v>
      </c>
      <c r="O11" s="14"/>
      <c r="P11" s="42"/>
      <c r="Q11" s="19" t="s">
        <v>843</v>
      </c>
      <c r="R11" s="19">
        <v>0.52500000000000002</v>
      </c>
      <c r="T11" s="16"/>
      <c r="U11" s="16"/>
      <c r="V11" s="17"/>
      <c r="W11" s="16"/>
      <c r="X11" s="16"/>
      <c r="Y11" s="17"/>
      <c r="Z11" s="16"/>
    </row>
    <row r="12" spans="1:26" x14ac:dyDescent="0.3">
      <c r="A12" s="20" t="s">
        <v>862</v>
      </c>
      <c r="B12" s="19">
        <v>53</v>
      </c>
      <c r="C12" s="30"/>
      <c r="D12" s="30"/>
      <c r="E12" s="19"/>
      <c r="H12" s="42"/>
      <c r="I12" s="19" t="s">
        <v>844</v>
      </c>
      <c r="J12" s="19">
        <v>0.26600000000000001</v>
      </c>
      <c r="K12" s="14"/>
      <c r="L12" s="42"/>
      <c r="M12" s="19" t="s">
        <v>844</v>
      </c>
      <c r="N12" s="19">
        <v>0.16900000000000001</v>
      </c>
      <c r="O12" s="14"/>
      <c r="P12" s="42"/>
      <c r="Q12" s="19" t="s">
        <v>844</v>
      </c>
      <c r="R12" s="19">
        <v>0.215</v>
      </c>
      <c r="T12" s="16"/>
      <c r="U12" s="16"/>
      <c r="V12" s="17"/>
      <c r="W12" s="16"/>
      <c r="X12" s="16"/>
      <c r="Y12" s="17"/>
      <c r="Z12" s="16"/>
    </row>
    <row r="13" spans="1:26" x14ac:dyDescent="0.3">
      <c r="A13" s="16"/>
      <c r="B13" s="16"/>
      <c r="C13" s="16"/>
      <c r="D13" s="16"/>
      <c r="E13" s="16"/>
      <c r="F13" s="16"/>
      <c r="H13" s="43"/>
      <c r="I13" s="19" t="s">
        <v>845</v>
      </c>
      <c r="J13" s="19">
        <v>0.31</v>
      </c>
      <c r="K13" s="14"/>
      <c r="L13" s="43"/>
      <c r="M13" s="19" t="s">
        <v>845</v>
      </c>
      <c r="N13" s="19">
        <v>0.77500000000000002</v>
      </c>
      <c r="O13" s="14"/>
      <c r="P13" s="43"/>
      <c r="Q13" s="19" t="s">
        <v>845</v>
      </c>
      <c r="R13" s="19">
        <v>0.749</v>
      </c>
      <c r="T13" s="16"/>
      <c r="U13" s="16"/>
      <c r="V13" s="17"/>
      <c r="W13" s="16"/>
      <c r="X13" s="16"/>
      <c r="Y13" s="17"/>
      <c r="Z13" s="16"/>
    </row>
    <row r="14" spans="1:26" x14ac:dyDescent="0.3">
      <c r="H14" s="40" t="s">
        <v>842</v>
      </c>
      <c r="I14" s="19" t="s">
        <v>840</v>
      </c>
      <c r="J14" s="19">
        <v>0.193</v>
      </c>
      <c r="K14" s="14"/>
      <c r="L14" s="40" t="s">
        <v>842</v>
      </c>
      <c r="M14" s="19" t="s">
        <v>840</v>
      </c>
      <c r="N14" s="19">
        <v>3.6999999999999998E-2</v>
      </c>
      <c r="O14" s="14"/>
      <c r="P14" s="40" t="s">
        <v>842</v>
      </c>
      <c r="Q14" s="19" t="s">
        <v>840</v>
      </c>
      <c r="R14" s="19">
        <v>0.128</v>
      </c>
      <c r="T14" s="16"/>
      <c r="U14" s="16"/>
      <c r="V14" s="17"/>
      <c r="W14" s="16"/>
      <c r="X14" s="16"/>
      <c r="Y14" s="17"/>
      <c r="Z14" s="16"/>
    </row>
    <row r="15" spans="1:26" x14ac:dyDescent="0.3">
      <c r="A15" s="16"/>
      <c r="B15" s="16"/>
      <c r="C15" s="16"/>
      <c r="E15" s="16"/>
      <c r="F15" s="16"/>
      <c r="H15" s="40"/>
      <c r="I15" s="19" t="s">
        <v>841</v>
      </c>
      <c r="J15" s="19">
        <v>9.7000000000000003E-2</v>
      </c>
      <c r="K15" s="14"/>
      <c r="L15" s="40"/>
      <c r="M15" s="19" t="s">
        <v>841</v>
      </c>
      <c r="N15" s="19">
        <v>0.16900000000000001</v>
      </c>
      <c r="O15" s="14"/>
      <c r="P15" s="40"/>
      <c r="Q15" s="19" t="s">
        <v>841</v>
      </c>
      <c r="R15" s="19">
        <v>0.215</v>
      </c>
      <c r="T15" s="16"/>
      <c r="U15" s="16"/>
      <c r="V15" s="17"/>
      <c r="W15" s="16"/>
      <c r="X15" s="16"/>
      <c r="Y15" s="17"/>
      <c r="Z15" s="16"/>
    </row>
    <row r="16" spans="1:26" x14ac:dyDescent="0.3">
      <c r="A16" s="16"/>
      <c r="B16" s="16"/>
      <c r="C16" s="16"/>
      <c r="D16" s="16"/>
      <c r="E16" s="16"/>
      <c r="F16" s="16"/>
      <c r="H16" s="40"/>
      <c r="I16" s="19" t="s">
        <v>843</v>
      </c>
      <c r="J16" s="19">
        <v>0.83599999999999997</v>
      </c>
      <c r="K16" s="14"/>
      <c r="L16" s="40"/>
      <c r="M16" s="19" t="s">
        <v>843</v>
      </c>
      <c r="N16" s="19">
        <v>0.39700000000000002</v>
      </c>
      <c r="O16" s="14"/>
      <c r="P16" s="40"/>
      <c r="Q16" s="19" t="s">
        <v>843</v>
      </c>
      <c r="R16" s="19">
        <v>0.52500000000000002</v>
      </c>
      <c r="T16" s="16"/>
      <c r="U16" s="16"/>
      <c r="V16" s="17"/>
      <c r="W16" s="16"/>
      <c r="X16" s="16"/>
      <c r="Y16" s="17"/>
      <c r="Z16" s="16"/>
    </row>
    <row r="17" spans="1:26" x14ac:dyDescent="0.3">
      <c r="A17" s="16"/>
      <c r="B17" s="16"/>
      <c r="C17" s="16"/>
      <c r="D17" s="16"/>
      <c r="E17" s="16"/>
      <c r="F17" s="16"/>
      <c r="G17" s="16"/>
      <c r="H17" s="40"/>
      <c r="I17" s="19" t="s">
        <v>844</v>
      </c>
      <c r="J17" s="19">
        <v>0.53700000000000003</v>
      </c>
      <c r="K17" s="14"/>
      <c r="L17" s="40"/>
      <c r="M17" s="19" t="s">
        <v>844</v>
      </c>
      <c r="N17" s="19">
        <v>1</v>
      </c>
      <c r="O17" s="14"/>
      <c r="P17" s="40"/>
      <c r="Q17" s="19" t="s">
        <v>844</v>
      </c>
      <c r="R17" s="19">
        <v>1</v>
      </c>
      <c r="T17" s="16"/>
      <c r="U17" s="16"/>
      <c r="V17" s="17"/>
      <c r="W17" s="16"/>
      <c r="X17" s="16"/>
      <c r="Y17" s="17"/>
      <c r="Z17" s="16"/>
    </row>
    <row r="18" spans="1:26" x14ac:dyDescent="0.3">
      <c r="A18" s="16"/>
      <c r="B18" s="17"/>
      <c r="C18" s="16"/>
      <c r="D18" s="16"/>
      <c r="E18" s="16"/>
      <c r="F18" s="17"/>
      <c r="G18" s="16"/>
      <c r="H18" s="40"/>
      <c r="I18" s="19" t="s">
        <v>845</v>
      </c>
      <c r="J18" s="19">
        <v>0.47199999999999998</v>
      </c>
      <c r="K18" s="14"/>
      <c r="L18" s="40"/>
      <c r="M18" s="19" t="s">
        <v>845</v>
      </c>
      <c r="N18" s="19">
        <v>0.104</v>
      </c>
      <c r="O18" s="14"/>
      <c r="P18" s="40"/>
      <c r="Q18" s="19" t="s">
        <v>845</v>
      </c>
      <c r="R18" s="19">
        <v>0.128</v>
      </c>
      <c r="T18" s="16"/>
      <c r="U18" s="16"/>
      <c r="V18" s="17"/>
      <c r="W18" s="16"/>
      <c r="X18" s="16"/>
      <c r="Y18" s="17"/>
      <c r="Z18" s="16"/>
    </row>
    <row r="19" spans="1:26" x14ac:dyDescent="0.3">
      <c r="F19" s="17"/>
      <c r="G19" s="16"/>
      <c r="H19" s="40" t="s">
        <v>843</v>
      </c>
      <c r="I19" s="19" t="s">
        <v>840</v>
      </c>
      <c r="J19" s="19">
        <v>0.13800000000000001</v>
      </c>
      <c r="K19" s="14"/>
      <c r="L19" s="40" t="s">
        <v>843</v>
      </c>
      <c r="M19" s="19" t="s">
        <v>840</v>
      </c>
      <c r="N19" s="19">
        <v>7.0000000000000001E-3</v>
      </c>
      <c r="O19" s="14"/>
      <c r="P19" s="40" t="s">
        <v>843</v>
      </c>
      <c r="Q19" s="19" t="s">
        <v>840</v>
      </c>
      <c r="R19" s="19">
        <v>4.1000000000000002E-2</v>
      </c>
      <c r="T19" s="16"/>
      <c r="U19" s="16"/>
      <c r="V19" s="17"/>
      <c r="W19" s="16"/>
      <c r="X19" s="16"/>
      <c r="Y19" s="17"/>
      <c r="Z19" s="16"/>
    </row>
    <row r="20" spans="1:26" x14ac:dyDescent="0.3">
      <c r="F20" s="17"/>
      <c r="G20" s="16"/>
      <c r="H20" s="40"/>
      <c r="I20" s="19" t="s">
        <v>841</v>
      </c>
      <c r="J20" s="19">
        <v>0.13800000000000001</v>
      </c>
      <c r="K20" s="14"/>
      <c r="L20" s="40"/>
      <c r="M20" s="19" t="s">
        <v>841</v>
      </c>
      <c r="N20" s="19">
        <v>0.56899999999999995</v>
      </c>
      <c r="O20" s="14"/>
      <c r="P20" s="40"/>
      <c r="Q20" s="19" t="s">
        <v>841</v>
      </c>
      <c r="R20" s="19">
        <v>0.52500000000000002</v>
      </c>
      <c r="T20" s="16"/>
      <c r="U20" s="16"/>
      <c r="V20" s="17"/>
      <c r="W20" s="16"/>
      <c r="X20" s="16"/>
      <c r="Y20" s="17"/>
      <c r="Z20" s="16"/>
    </row>
    <row r="21" spans="1:26" x14ac:dyDescent="0.3">
      <c r="F21" s="17"/>
      <c r="G21" s="16"/>
      <c r="H21" s="40"/>
      <c r="I21" s="19" t="s">
        <v>842</v>
      </c>
      <c r="J21" s="19">
        <v>0.83599999999999997</v>
      </c>
      <c r="K21" s="14"/>
      <c r="L21" s="40"/>
      <c r="M21" s="19" t="s">
        <v>842</v>
      </c>
      <c r="N21" s="19">
        <v>0.39700000000000002</v>
      </c>
      <c r="O21" s="14"/>
      <c r="P21" s="40"/>
      <c r="Q21" s="19" t="s">
        <v>842</v>
      </c>
      <c r="R21" s="19">
        <v>0.52500000000000002</v>
      </c>
      <c r="T21" s="16"/>
      <c r="U21" s="16"/>
      <c r="V21" s="17"/>
      <c r="W21" s="16"/>
      <c r="X21" s="16"/>
      <c r="Y21" s="17"/>
      <c r="Z21" s="16"/>
    </row>
    <row r="22" spans="1:26" x14ac:dyDescent="0.3">
      <c r="F22" s="17"/>
      <c r="G22" s="16"/>
      <c r="H22" s="40"/>
      <c r="I22" s="19" t="s">
        <v>844</v>
      </c>
      <c r="J22" s="19">
        <v>0.67900000000000005</v>
      </c>
      <c r="K22" s="14"/>
      <c r="L22" s="40"/>
      <c r="M22" s="19" t="s">
        <v>844</v>
      </c>
      <c r="N22" s="19">
        <v>0.39700000000000002</v>
      </c>
      <c r="O22" s="14"/>
      <c r="P22" s="40"/>
      <c r="Q22" s="19" t="s">
        <v>844</v>
      </c>
      <c r="R22" s="19">
        <v>0.52500000000000002</v>
      </c>
      <c r="T22" s="16"/>
      <c r="U22" s="16"/>
      <c r="V22" s="17"/>
      <c r="W22" s="16"/>
      <c r="X22" s="16"/>
      <c r="Y22" s="17"/>
      <c r="Z22" s="16"/>
    </row>
    <row r="23" spans="1:26" x14ac:dyDescent="0.3">
      <c r="F23" s="17"/>
      <c r="G23" s="16"/>
      <c r="H23" s="40"/>
      <c r="I23" s="19" t="s">
        <v>845</v>
      </c>
      <c r="J23" s="19">
        <v>0.60599999999999998</v>
      </c>
      <c r="K23" s="14"/>
      <c r="L23" s="40"/>
      <c r="M23" s="19" t="s">
        <v>845</v>
      </c>
      <c r="N23" s="19">
        <v>0.39700000000000002</v>
      </c>
      <c r="O23" s="14"/>
      <c r="P23" s="40"/>
      <c r="Q23" s="19" t="s">
        <v>845</v>
      </c>
      <c r="R23" s="19">
        <v>0.34499999999999997</v>
      </c>
      <c r="T23" s="16"/>
      <c r="U23" s="16"/>
      <c r="V23" s="17"/>
      <c r="W23" s="16"/>
      <c r="X23" s="16"/>
      <c r="Y23" s="17"/>
      <c r="Z23" s="16"/>
    </row>
    <row r="24" spans="1:26" x14ac:dyDescent="0.3">
      <c r="F24" s="17"/>
      <c r="G24" s="16"/>
      <c r="H24" s="40" t="s">
        <v>844</v>
      </c>
      <c r="I24" s="19" t="s">
        <v>840</v>
      </c>
      <c r="J24" s="19">
        <v>6.7000000000000004E-2</v>
      </c>
      <c r="K24" s="14"/>
      <c r="L24" s="40" t="s">
        <v>844</v>
      </c>
      <c r="M24" s="19" t="s">
        <v>840</v>
      </c>
      <c r="N24" s="19">
        <v>3.6999999999999998E-2</v>
      </c>
      <c r="O24" s="14"/>
      <c r="P24" s="40" t="s">
        <v>844</v>
      </c>
      <c r="Q24" s="19" t="s">
        <v>840</v>
      </c>
      <c r="R24" s="19">
        <v>0.128</v>
      </c>
      <c r="T24" s="16"/>
      <c r="U24" s="16"/>
      <c r="V24" s="17"/>
      <c r="W24" s="16"/>
      <c r="X24" s="16"/>
      <c r="Y24" s="17"/>
      <c r="Z24" s="16"/>
    </row>
    <row r="25" spans="1:26" x14ac:dyDescent="0.3">
      <c r="F25" s="17"/>
      <c r="G25" s="16"/>
      <c r="H25" s="40"/>
      <c r="I25" s="19" t="s">
        <v>841</v>
      </c>
      <c r="J25" s="19">
        <v>0.26600000000000001</v>
      </c>
      <c r="K25" s="14"/>
      <c r="L25" s="40"/>
      <c r="M25" s="19" t="s">
        <v>841</v>
      </c>
      <c r="N25" s="19">
        <v>0.16900000000000001</v>
      </c>
      <c r="O25" s="14"/>
      <c r="P25" s="40"/>
      <c r="Q25" s="19" t="s">
        <v>841</v>
      </c>
      <c r="R25" s="19">
        <v>0.215</v>
      </c>
      <c r="T25" s="16"/>
      <c r="U25" s="16"/>
      <c r="V25" s="17"/>
      <c r="W25" s="16"/>
      <c r="X25" s="16"/>
      <c r="Y25" s="17"/>
      <c r="Z25" s="16"/>
    </row>
    <row r="26" spans="1:26" x14ac:dyDescent="0.3">
      <c r="F26" s="17"/>
      <c r="G26" s="16"/>
      <c r="H26" s="40"/>
      <c r="I26" s="19" t="s">
        <v>842</v>
      </c>
      <c r="J26" s="19">
        <v>0.53700000000000003</v>
      </c>
      <c r="K26" s="14"/>
      <c r="L26" s="40"/>
      <c r="M26" s="19" t="s">
        <v>842</v>
      </c>
      <c r="N26" s="19">
        <v>1</v>
      </c>
      <c r="O26" s="14"/>
      <c r="P26" s="40"/>
      <c r="Q26" s="19" t="s">
        <v>842</v>
      </c>
      <c r="R26" s="19">
        <v>1</v>
      </c>
      <c r="T26" s="16"/>
      <c r="U26" s="16"/>
      <c r="V26" s="17"/>
      <c r="W26" s="16"/>
      <c r="X26" s="16"/>
      <c r="Y26" s="17"/>
      <c r="Z26" s="16"/>
    </row>
    <row r="27" spans="1:26" x14ac:dyDescent="0.3">
      <c r="F27" s="17"/>
      <c r="G27" s="16"/>
      <c r="H27" s="40"/>
      <c r="I27" s="19" t="s">
        <v>843</v>
      </c>
      <c r="J27" s="19">
        <v>0.67900000000000005</v>
      </c>
      <c r="K27" s="14"/>
      <c r="L27" s="40"/>
      <c r="M27" s="19" t="s">
        <v>843</v>
      </c>
      <c r="N27" s="19">
        <v>0.39700000000000002</v>
      </c>
      <c r="O27" s="14"/>
      <c r="P27" s="40"/>
      <c r="Q27" s="19" t="s">
        <v>843</v>
      </c>
      <c r="R27" s="19">
        <v>0.52500000000000002</v>
      </c>
      <c r="T27" s="16"/>
      <c r="U27" s="16"/>
      <c r="V27" s="17"/>
      <c r="W27" s="16"/>
      <c r="X27" s="16"/>
      <c r="Y27" s="17"/>
      <c r="Z27" s="16"/>
    </row>
    <row r="28" spans="1:26" x14ac:dyDescent="0.3">
      <c r="F28" s="17"/>
      <c r="G28" s="16"/>
      <c r="H28" s="40"/>
      <c r="I28" s="19" t="s">
        <v>845</v>
      </c>
      <c r="J28" s="19">
        <v>0.91700000000000004</v>
      </c>
      <c r="K28" s="14"/>
      <c r="L28" s="40"/>
      <c r="M28" s="19" t="s">
        <v>845</v>
      </c>
      <c r="N28" s="19">
        <v>0.104</v>
      </c>
      <c r="O28" s="14"/>
      <c r="P28" s="40"/>
      <c r="Q28" s="19" t="s">
        <v>845</v>
      </c>
      <c r="R28" s="19">
        <v>0.128</v>
      </c>
      <c r="T28" s="16"/>
      <c r="U28" s="16"/>
      <c r="V28" s="17"/>
      <c r="W28" s="16"/>
      <c r="X28" s="16"/>
      <c r="Y28" s="17"/>
      <c r="Z28" s="16"/>
    </row>
    <row r="29" spans="1:26" x14ac:dyDescent="0.3">
      <c r="F29" s="17"/>
      <c r="G29" s="16"/>
      <c r="H29" s="40" t="s">
        <v>845</v>
      </c>
      <c r="I29" s="19" t="s">
        <v>840</v>
      </c>
      <c r="J29" s="19">
        <v>5.6000000000000001E-2</v>
      </c>
      <c r="K29" s="14"/>
      <c r="L29" s="40" t="s">
        <v>845</v>
      </c>
      <c r="M29" s="19" t="s">
        <v>840</v>
      </c>
      <c r="N29" s="19">
        <v>1E-3</v>
      </c>
      <c r="O29" s="14"/>
      <c r="P29" s="40" t="s">
        <v>845</v>
      </c>
      <c r="Q29" s="19" t="s">
        <v>840</v>
      </c>
      <c r="R29" s="19">
        <v>7.0000000000000001E-3</v>
      </c>
      <c r="T29" s="16"/>
      <c r="U29" s="16"/>
      <c r="V29" s="17"/>
      <c r="W29" s="16"/>
      <c r="X29" s="16"/>
      <c r="Y29" s="17"/>
      <c r="Z29" s="16"/>
    </row>
    <row r="30" spans="1:26" x14ac:dyDescent="0.3">
      <c r="A30" s="16"/>
      <c r="B30" s="17"/>
      <c r="C30" s="16"/>
      <c r="D30" s="16"/>
      <c r="E30" s="16"/>
      <c r="F30" s="17"/>
      <c r="G30" s="16"/>
      <c r="H30" s="40"/>
      <c r="I30" s="19" t="s">
        <v>841</v>
      </c>
      <c r="J30" s="19">
        <v>0.31</v>
      </c>
      <c r="K30" s="14"/>
      <c r="L30" s="40"/>
      <c r="M30" s="19" t="s">
        <v>841</v>
      </c>
      <c r="N30" s="19">
        <v>0.77500000000000002</v>
      </c>
      <c r="O30" s="14"/>
      <c r="P30" s="40"/>
      <c r="Q30" s="19" t="s">
        <v>841</v>
      </c>
      <c r="R30" s="19">
        <v>0.749</v>
      </c>
      <c r="T30" s="16"/>
      <c r="U30" s="16"/>
      <c r="V30" s="17"/>
      <c r="W30" s="16"/>
      <c r="X30" s="16"/>
      <c r="Y30" s="17"/>
      <c r="Z30" s="16"/>
    </row>
    <row r="31" spans="1:26" x14ac:dyDescent="0.3">
      <c r="A31" s="16"/>
      <c r="B31" s="17"/>
      <c r="C31" s="16"/>
      <c r="D31" s="16"/>
      <c r="E31" s="16"/>
      <c r="F31" s="17"/>
      <c r="G31" s="16"/>
      <c r="H31" s="40"/>
      <c r="I31" s="19" t="s">
        <v>842</v>
      </c>
      <c r="J31" s="19">
        <v>0.47199999999999998</v>
      </c>
      <c r="K31" s="14"/>
      <c r="L31" s="40"/>
      <c r="M31" s="19" t="s">
        <v>842</v>
      </c>
      <c r="N31" s="19">
        <v>0.104</v>
      </c>
      <c r="O31" s="14"/>
      <c r="P31" s="40"/>
      <c r="Q31" s="19" t="s">
        <v>842</v>
      </c>
      <c r="R31" s="19">
        <v>0.128</v>
      </c>
      <c r="T31" s="16"/>
      <c r="U31" s="16"/>
      <c r="V31" s="17"/>
      <c r="W31" s="16"/>
      <c r="X31" s="16"/>
      <c r="Y31" s="17"/>
      <c r="Z31" s="16"/>
    </row>
    <row r="32" spans="1:26" x14ac:dyDescent="0.3">
      <c r="A32" s="16"/>
      <c r="B32" s="17"/>
      <c r="C32" s="16"/>
      <c r="D32" s="16"/>
      <c r="E32" s="16"/>
      <c r="F32" s="17"/>
      <c r="G32" s="16"/>
      <c r="H32" s="40"/>
      <c r="I32" s="19" t="s">
        <v>843</v>
      </c>
      <c r="J32" s="19">
        <v>0.60599999999999998</v>
      </c>
      <c r="K32" s="14"/>
      <c r="L32" s="40"/>
      <c r="M32" s="19" t="s">
        <v>843</v>
      </c>
      <c r="N32" s="19">
        <v>0.39700000000000002</v>
      </c>
      <c r="O32" s="14"/>
      <c r="P32" s="40"/>
      <c r="Q32" s="19" t="s">
        <v>843</v>
      </c>
      <c r="R32" s="19">
        <v>0.34499999999999997</v>
      </c>
      <c r="T32" s="16"/>
      <c r="U32" s="16"/>
      <c r="V32" s="17"/>
      <c r="W32" s="16"/>
      <c r="X32" s="16"/>
      <c r="Y32" s="17"/>
      <c r="Z32" s="16"/>
    </row>
    <row r="33" spans="1:26" x14ac:dyDescent="0.3">
      <c r="A33" s="16"/>
      <c r="B33" s="17"/>
      <c r="C33" s="16"/>
      <c r="D33" s="16"/>
      <c r="E33" s="16"/>
      <c r="F33" s="17"/>
      <c r="G33" s="16"/>
      <c r="H33" s="40"/>
      <c r="I33" s="19" t="s">
        <v>844</v>
      </c>
      <c r="J33" s="19">
        <v>0.91700000000000004</v>
      </c>
      <c r="K33" s="14"/>
      <c r="L33" s="40"/>
      <c r="M33" s="19" t="s">
        <v>844</v>
      </c>
      <c r="N33" s="19">
        <v>0.104</v>
      </c>
      <c r="O33" s="14"/>
      <c r="P33" s="40"/>
      <c r="Q33" s="19" t="s">
        <v>844</v>
      </c>
      <c r="R33" s="19">
        <v>0.128</v>
      </c>
      <c r="T33" s="16"/>
      <c r="U33" s="16"/>
      <c r="V33" s="17"/>
      <c r="W33" s="16"/>
      <c r="X33" s="16"/>
      <c r="Y33" s="17"/>
      <c r="Z33" s="16"/>
    </row>
    <row r="34" spans="1:26" x14ac:dyDescent="0.3">
      <c r="B34" s="3"/>
      <c r="C34" s="3"/>
      <c r="D34" s="3"/>
      <c r="E34" s="3"/>
      <c r="F34" s="3"/>
      <c r="G34" s="16"/>
      <c r="H34" s="14"/>
      <c r="I34" s="14"/>
      <c r="J34" s="14"/>
      <c r="K34" s="14"/>
      <c r="L34" s="14"/>
      <c r="M34" s="14"/>
      <c r="T34" s="16"/>
      <c r="U34" s="16"/>
      <c r="V34" s="17"/>
      <c r="W34" s="16"/>
      <c r="X34" s="16"/>
      <c r="Y34" s="17"/>
      <c r="Z34" s="16"/>
    </row>
    <row r="35" spans="1:26" x14ac:dyDescent="0.3">
      <c r="A35" s="22"/>
      <c r="B35" s="22"/>
      <c r="C35" s="22"/>
      <c r="D35" s="22"/>
      <c r="E35" s="22"/>
      <c r="F35" s="22"/>
      <c r="G35" s="16"/>
      <c r="H35" s="14"/>
      <c r="I35" s="14"/>
      <c r="J35" s="14"/>
      <c r="K35" s="14"/>
      <c r="L35" s="14"/>
      <c r="M35" s="14"/>
      <c r="T35" s="16"/>
      <c r="U35" s="16"/>
      <c r="V35" s="17"/>
      <c r="W35" s="16"/>
      <c r="X35" s="16"/>
      <c r="Y35" s="17"/>
      <c r="Z35" s="16"/>
    </row>
    <row r="36" spans="1:26" x14ac:dyDescent="0.3">
      <c r="A36" s="39" t="s">
        <v>863</v>
      </c>
      <c r="B36" s="39"/>
      <c r="C36" s="39"/>
      <c r="D36" s="39"/>
      <c r="E36" s="39"/>
      <c r="F36" s="16"/>
      <c r="G36" s="16"/>
      <c r="H36" s="32" t="s">
        <v>867</v>
      </c>
      <c r="I36" s="32"/>
      <c r="J36" s="32"/>
      <c r="K36" s="27"/>
      <c r="L36" s="44" t="s">
        <v>868</v>
      </c>
      <c r="M36" s="45"/>
      <c r="N36" s="46"/>
      <c r="O36" s="27"/>
      <c r="P36" s="32" t="s">
        <v>869</v>
      </c>
      <c r="Q36" s="32"/>
      <c r="R36" s="32"/>
      <c r="X36" s="16"/>
      <c r="Y36" s="17"/>
      <c r="Z36" s="16"/>
    </row>
    <row r="37" spans="1:26" ht="37.049999999999997" customHeight="1" x14ac:dyDescent="0.3">
      <c r="A37" s="33" t="s">
        <v>866</v>
      </c>
      <c r="B37" s="34"/>
      <c r="C37" s="34"/>
      <c r="D37" s="34"/>
      <c r="E37" s="35"/>
      <c r="F37" s="16"/>
      <c r="H37" s="26" t="s">
        <v>850</v>
      </c>
      <c r="I37" s="26" t="s">
        <v>850</v>
      </c>
      <c r="J37" s="26" t="s">
        <v>874</v>
      </c>
      <c r="K37" s="28"/>
      <c r="L37" s="26" t="s">
        <v>850</v>
      </c>
      <c r="M37" s="26" t="s">
        <v>850</v>
      </c>
      <c r="N37" s="26" t="s">
        <v>874</v>
      </c>
      <c r="O37" s="27"/>
      <c r="P37" s="26" t="s">
        <v>850</v>
      </c>
      <c r="Q37" s="26" t="s">
        <v>850</v>
      </c>
      <c r="R37" s="26" t="s">
        <v>874</v>
      </c>
    </row>
    <row r="38" spans="1:26" ht="31.2" x14ac:dyDescent="0.3">
      <c r="A38" s="24" t="s">
        <v>851</v>
      </c>
      <c r="B38" s="25" t="s">
        <v>852</v>
      </c>
      <c r="C38" s="25" t="s">
        <v>853</v>
      </c>
      <c r="D38" s="25" t="s">
        <v>839</v>
      </c>
      <c r="E38" s="25" t="s">
        <v>854</v>
      </c>
      <c r="F38" s="16"/>
      <c r="H38" s="40" t="s">
        <v>840</v>
      </c>
      <c r="I38" s="19" t="s">
        <v>841</v>
      </c>
      <c r="J38" s="19">
        <v>1E-3</v>
      </c>
      <c r="K38" s="14"/>
      <c r="L38" s="40" t="s">
        <v>840</v>
      </c>
      <c r="M38" s="19" t="s">
        <v>841</v>
      </c>
      <c r="N38" s="19">
        <v>6.0000000000000001E-3</v>
      </c>
      <c r="P38" s="40" t="s">
        <v>840</v>
      </c>
      <c r="Q38" s="19" t="s">
        <v>841</v>
      </c>
      <c r="R38" s="19">
        <v>1.7999999999999999E-2</v>
      </c>
      <c r="S38" s="16"/>
    </row>
    <row r="39" spans="1:26" x14ac:dyDescent="0.3">
      <c r="A39" s="20" t="s">
        <v>855</v>
      </c>
      <c r="B39" s="19">
        <v>17</v>
      </c>
      <c r="C39" s="30">
        <v>421.529</v>
      </c>
      <c r="D39" s="30">
        <v>22.672000000000001</v>
      </c>
      <c r="E39" s="19" t="s">
        <v>846</v>
      </c>
      <c r="F39" s="16"/>
      <c r="H39" s="40"/>
      <c r="I39" s="19" t="s">
        <v>842</v>
      </c>
      <c r="J39" s="19">
        <v>5.0000000000000001E-3</v>
      </c>
      <c r="K39" s="14"/>
      <c r="L39" s="40"/>
      <c r="M39" s="19" t="s">
        <v>842</v>
      </c>
      <c r="N39" s="19">
        <v>1.4E-2</v>
      </c>
      <c r="P39" s="40"/>
      <c r="Q39" s="19" t="s">
        <v>842</v>
      </c>
      <c r="R39" s="19">
        <v>3.0000000000000001E-3</v>
      </c>
      <c r="S39" s="16"/>
    </row>
    <row r="40" spans="1:26" x14ac:dyDescent="0.3">
      <c r="A40" s="20" t="s">
        <v>856</v>
      </c>
      <c r="B40" s="19">
        <v>1</v>
      </c>
      <c r="C40" s="30">
        <v>98816.667000000001</v>
      </c>
      <c r="D40" s="30">
        <v>5314.8410000000003</v>
      </c>
      <c r="E40" s="19" t="s">
        <v>846</v>
      </c>
      <c r="F40" s="16"/>
      <c r="H40" s="40"/>
      <c r="I40" s="19" t="s">
        <v>843</v>
      </c>
      <c r="J40" s="19" t="s">
        <v>846</v>
      </c>
      <c r="K40" s="14"/>
      <c r="L40" s="40"/>
      <c r="M40" s="19" t="s">
        <v>843</v>
      </c>
      <c r="N40" s="19">
        <v>2E-3</v>
      </c>
      <c r="P40" s="40"/>
      <c r="Q40" s="19" t="s">
        <v>843</v>
      </c>
      <c r="R40" s="19">
        <v>1.2999999999999999E-2</v>
      </c>
      <c r="S40" s="16"/>
    </row>
    <row r="41" spans="1:26" x14ac:dyDescent="0.3">
      <c r="A41" s="18" t="s">
        <v>857</v>
      </c>
      <c r="B41" s="19">
        <v>10</v>
      </c>
      <c r="C41" s="30">
        <v>13.2</v>
      </c>
      <c r="D41" s="30">
        <v>0.71</v>
      </c>
      <c r="E41" s="19">
        <v>0.70899999999999996</v>
      </c>
      <c r="F41" s="16"/>
      <c r="H41" s="40"/>
      <c r="I41" s="19" t="s">
        <v>844</v>
      </c>
      <c r="J41" s="19">
        <v>1.7000000000000001E-2</v>
      </c>
      <c r="K41" s="14"/>
      <c r="L41" s="40"/>
      <c r="M41" s="19" t="s">
        <v>844</v>
      </c>
      <c r="N41" s="19">
        <v>6.0000000000000001E-3</v>
      </c>
      <c r="P41" s="40"/>
      <c r="Q41" s="19" t="s">
        <v>844</v>
      </c>
      <c r="R41" s="19">
        <v>3.6999999999999998E-2</v>
      </c>
      <c r="S41" s="16"/>
    </row>
    <row r="42" spans="1:26" x14ac:dyDescent="0.3">
      <c r="A42" s="18" t="s">
        <v>858</v>
      </c>
      <c r="B42" s="19">
        <v>2</v>
      </c>
      <c r="C42" s="30">
        <v>2922.8890000000001</v>
      </c>
      <c r="D42" s="30">
        <v>157.20699999999999</v>
      </c>
      <c r="E42" s="19" t="s">
        <v>846</v>
      </c>
      <c r="F42" s="16"/>
      <c r="H42" s="40"/>
      <c r="I42" s="19" t="s">
        <v>845</v>
      </c>
      <c r="J42" s="19">
        <v>4.0000000000000001E-3</v>
      </c>
      <c r="K42" s="14"/>
      <c r="L42" s="40"/>
      <c r="M42" s="19" t="s">
        <v>845</v>
      </c>
      <c r="N42" s="19">
        <v>2E-3</v>
      </c>
      <c r="P42" s="40"/>
      <c r="Q42" s="19" t="s">
        <v>845</v>
      </c>
      <c r="R42" s="19">
        <v>3.0000000000000001E-3</v>
      </c>
      <c r="S42" s="16"/>
    </row>
    <row r="43" spans="1:26" x14ac:dyDescent="0.3">
      <c r="A43" s="20" t="s">
        <v>859</v>
      </c>
      <c r="B43" s="19">
        <v>5</v>
      </c>
      <c r="C43" s="30">
        <v>237.64400000000001</v>
      </c>
      <c r="D43" s="30">
        <v>12.782</v>
      </c>
      <c r="E43" s="19" t="s">
        <v>846</v>
      </c>
      <c r="F43" s="16"/>
      <c r="H43" s="40" t="s">
        <v>841</v>
      </c>
      <c r="I43" s="19" t="s">
        <v>840</v>
      </c>
      <c r="J43" s="19">
        <v>1E-3</v>
      </c>
      <c r="K43" s="14"/>
      <c r="L43" s="40" t="s">
        <v>841</v>
      </c>
      <c r="M43" s="19" t="s">
        <v>840</v>
      </c>
      <c r="N43" s="19">
        <v>6.0000000000000001E-3</v>
      </c>
      <c r="P43" s="40" t="s">
        <v>841</v>
      </c>
      <c r="Q43" s="19" t="s">
        <v>840</v>
      </c>
      <c r="R43" s="19">
        <v>1.7999999999999999E-2</v>
      </c>
      <c r="S43" s="16"/>
    </row>
    <row r="44" spans="1:26" x14ac:dyDescent="0.3">
      <c r="A44" s="18" t="s">
        <v>860</v>
      </c>
      <c r="B44" s="19">
        <v>36</v>
      </c>
      <c r="C44" s="30">
        <v>18.593</v>
      </c>
      <c r="D44" s="30"/>
      <c r="E44" s="19"/>
      <c r="F44" s="16"/>
      <c r="H44" s="40"/>
      <c r="I44" s="19" t="s">
        <v>842</v>
      </c>
      <c r="J44" s="19">
        <v>0.40600000000000003</v>
      </c>
      <c r="K44" s="14"/>
      <c r="L44" s="40"/>
      <c r="M44" s="19" t="s">
        <v>842</v>
      </c>
      <c r="N44" s="19">
        <v>0.68799999999999994</v>
      </c>
      <c r="P44" s="40"/>
      <c r="Q44" s="19" t="s">
        <v>842</v>
      </c>
      <c r="R44" s="19">
        <v>0.34899999999999998</v>
      </c>
      <c r="S44" s="16"/>
    </row>
    <row r="45" spans="1:26" x14ac:dyDescent="0.3">
      <c r="A45" s="20" t="s">
        <v>861</v>
      </c>
      <c r="B45" s="19">
        <v>54</v>
      </c>
      <c r="C45" s="30"/>
      <c r="D45" s="30"/>
      <c r="E45" s="19"/>
      <c r="F45" s="16"/>
      <c r="H45" s="40"/>
      <c r="I45" s="19" t="s">
        <v>843</v>
      </c>
      <c r="J45" s="19">
        <v>0.61499999999999999</v>
      </c>
      <c r="K45" s="14"/>
      <c r="L45" s="40"/>
      <c r="M45" s="19" t="s">
        <v>843</v>
      </c>
      <c r="N45" s="19">
        <v>0.54900000000000004</v>
      </c>
      <c r="P45" s="40"/>
      <c r="Q45" s="19" t="s">
        <v>843</v>
      </c>
      <c r="R45" s="19">
        <v>0.84899999999999998</v>
      </c>
      <c r="S45" s="16"/>
    </row>
    <row r="46" spans="1:26" x14ac:dyDescent="0.3">
      <c r="A46" s="20" t="s">
        <v>862</v>
      </c>
      <c r="B46" s="19">
        <v>53</v>
      </c>
      <c r="C46" s="30"/>
      <c r="D46" s="30"/>
      <c r="E46" s="19"/>
      <c r="H46" s="40"/>
      <c r="I46" s="19" t="s">
        <v>844</v>
      </c>
      <c r="J46" s="19">
        <v>0.14699999999999999</v>
      </c>
      <c r="K46" s="14"/>
      <c r="L46" s="40"/>
      <c r="M46" s="19" t="s">
        <v>844</v>
      </c>
      <c r="N46" s="19">
        <v>1</v>
      </c>
      <c r="P46" s="40"/>
      <c r="Q46" s="19" t="s">
        <v>844</v>
      </c>
      <c r="R46" s="19">
        <v>0.70399999999999996</v>
      </c>
      <c r="S46" s="16"/>
    </row>
    <row r="47" spans="1:26" x14ac:dyDescent="0.3">
      <c r="A47" s="16"/>
      <c r="B47" s="16"/>
      <c r="C47" s="16"/>
      <c r="E47" s="16"/>
      <c r="F47" s="16"/>
      <c r="H47" s="40"/>
      <c r="I47" s="19" t="s">
        <v>845</v>
      </c>
      <c r="J47" s="19">
        <v>0.504</v>
      </c>
      <c r="K47" s="14"/>
      <c r="L47" s="40"/>
      <c r="M47" s="19" t="s">
        <v>845</v>
      </c>
      <c r="N47" s="19">
        <v>0.54900000000000004</v>
      </c>
      <c r="P47" s="40"/>
      <c r="Q47" s="19" t="s">
        <v>845</v>
      </c>
      <c r="R47" s="19">
        <v>0.34899999999999998</v>
      </c>
      <c r="S47" s="16"/>
    </row>
    <row r="48" spans="1:26" x14ac:dyDescent="0.3">
      <c r="A48" s="16"/>
      <c r="B48" s="16"/>
      <c r="C48" s="16"/>
      <c r="D48" s="16"/>
      <c r="E48" s="16"/>
      <c r="F48" s="16"/>
      <c r="H48" s="40" t="s">
        <v>842</v>
      </c>
      <c r="I48" s="19" t="s">
        <v>840</v>
      </c>
      <c r="J48" s="19">
        <v>5.0000000000000001E-3</v>
      </c>
      <c r="K48" s="14"/>
      <c r="L48" s="40" t="s">
        <v>842</v>
      </c>
      <c r="M48" s="19" t="s">
        <v>840</v>
      </c>
      <c r="N48" s="19">
        <v>1.4E-2</v>
      </c>
      <c r="P48" s="40" t="s">
        <v>842</v>
      </c>
      <c r="Q48" s="19" t="s">
        <v>840</v>
      </c>
      <c r="R48" s="19">
        <v>3.0000000000000001E-3</v>
      </c>
      <c r="S48" s="16"/>
    </row>
    <row r="49" spans="1:19" x14ac:dyDescent="0.3">
      <c r="A49" s="16"/>
      <c r="B49" s="16"/>
      <c r="C49" s="16"/>
      <c r="D49" s="16"/>
      <c r="E49" s="16"/>
      <c r="F49" s="16"/>
      <c r="H49" s="40"/>
      <c r="I49" s="19" t="s">
        <v>841</v>
      </c>
      <c r="J49" s="19">
        <v>0.40600000000000003</v>
      </c>
      <c r="K49" s="14"/>
      <c r="L49" s="40"/>
      <c r="M49" s="19" t="s">
        <v>841</v>
      </c>
      <c r="N49" s="19">
        <v>0.68799999999999994</v>
      </c>
      <c r="P49" s="40"/>
      <c r="Q49" s="19" t="s">
        <v>841</v>
      </c>
      <c r="R49" s="19">
        <v>0.34899999999999998</v>
      </c>
      <c r="S49" s="16"/>
    </row>
    <row r="50" spans="1:19" x14ac:dyDescent="0.3">
      <c r="A50" s="16"/>
      <c r="B50" s="17"/>
      <c r="C50" s="16"/>
      <c r="D50" s="16"/>
      <c r="E50" s="16"/>
      <c r="F50" s="17"/>
      <c r="H50" s="40"/>
      <c r="I50" s="19" t="s">
        <v>843</v>
      </c>
      <c r="J50" s="19">
        <v>0.193</v>
      </c>
      <c r="K50" s="14"/>
      <c r="L50" s="40"/>
      <c r="M50" s="19" t="s">
        <v>843</v>
      </c>
      <c r="N50" s="19">
        <v>0.32400000000000001</v>
      </c>
      <c r="P50" s="40"/>
      <c r="Q50" s="19" t="s">
        <v>843</v>
      </c>
      <c r="R50" s="19">
        <v>0.45100000000000001</v>
      </c>
      <c r="S50" s="16"/>
    </row>
    <row r="51" spans="1:19" x14ac:dyDescent="0.3">
      <c r="A51" s="16"/>
      <c r="B51" s="17"/>
      <c r="C51" s="16"/>
      <c r="D51" s="16"/>
      <c r="E51" s="16"/>
      <c r="F51" s="17"/>
      <c r="G51" s="16"/>
      <c r="H51" s="40"/>
      <c r="I51" s="19" t="s">
        <v>844</v>
      </c>
      <c r="J51" s="19">
        <v>0.504</v>
      </c>
      <c r="K51" s="14"/>
      <c r="L51" s="40"/>
      <c r="M51" s="19" t="s">
        <v>844</v>
      </c>
      <c r="N51" s="19">
        <v>0.68799999999999994</v>
      </c>
      <c r="P51" s="40"/>
      <c r="Q51" s="19" t="s">
        <v>844</v>
      </c>
      <c r="R51" s="19">
        <v>0.19800000000000001</v>
      </c>
      <c r="S51" s="16"/>
    </row>
    <row r="52" spans="1:19" x14ac:dyDescent="0.3">
      <c r="A52" s="16"/>
      <c r="B52" s="17"/>
      <c r="C52" s="17"/>
      <c r="D52" s="16"/>
      <c r="E52" s="16"/>
      <c r="F52" s="17"/>
      <c r="G52" s="16"/>
      <c r="H52" s="40"/>
      <c r="I52" s="19" t="s">
        <v>845</v>
      </c>
      <c r="J52" s="19">
        <v>0.86599999999999999</v>
      </c>
      <c r="K52" s="14"/>
      <c r="L52" s="40"/>
      <c r="M52" s="19" t="s">
        <v>845</v>
      </c>
      <c r="N52" s="19">
        <v>0.32400000000000001</v>
      </c>
      <c r="P52" s="40"/>
      <c r="Q52" s="19" t="s">
        <v>845</v>
      </c>
      <c r="R52" s="19">
        <v>1</v>
      </c>
      <c r="S52" s="16"/>
    </row>
    <row r="53" spans="1:19" x14ac:dyDescent="0.3">
      <c r="A53" s="16"/>
      <c r="B53" s="17"/>
      <c r="C53" s="16"/>
      <c r="D53" s="16"/>
      <c r="E53" s="16"/>
      <c r="F53" s="17"/>
      <c r="G53" s="16"/>
      <c r="H53" s="40" t="s">
        <v>843</v>
      </c>
      <c r="I53" s="19" t="s">
        <v>840</v>
      </c>
      <c r="J53" s="19" t="s">
        <v>846</v>
      </c>
      <c r="K53" s="14"/>
      <c r="L53" s="40" t="s">
        <v>843</v>
      </c>
      <c r="M53" s="19" t="s">
        <v>840</v>
      </c>
      <c r="N53" s="19">
        <v>2E-3</v>
      </c>
      <c r="P53" s="40" t="s">
        <v>843</v>
      </c>
      <c r="Q53" s="19" t="s">
        <v>840</v>
      </c>
      <c r="R53" s="19">
        <v>1.2999999999999999E-2</v>
      </c>
      <c r="S53" s="16"/>
    </row>
    <row r="54" spans="1:19" x14ac:dyDescent="0.3">
      <c r="A54" s="16"/>
      <c r="B54" s="17"/>
      <c r="C54" s="16"/>
      <c r="D54" s="16"/>
      <c r="E54" s="16"/>
      <c r="F54" s="17"/>
      <c r="G54" s="16"/>
      <c r="H54" s="40"/>
      <c r="I54" s="19" t="s">
        <v>841</v>
      </c>
      <c r="J54" s="19">
        <v>0.61499999999999999</v>
      </c>
      <c r="K54" s="14"/>
      <c r="L54" s="40"/>
      <c r="M54" s="19" t="s">
        <v>841</v>
      </c>
      <c r="N54" s="19">
        <v>0.54900000000000004</v>
      </c>
      <c r="P54" s="40"/>
      <c r="Q54" s="19" t="s">
        <v>841</v>
      </c>
      <c r="R54" s="19">
        <v>0.84899999999999998</v>
      </c>
      <c r="S54" s="16"/>
    </row>
    <row r="55" spans="1:19" x14ac:dyDescent="0.3">
      <c r="A55" s="16"/>
      <c r="B55" s="17"/>
      <c r="C55" s="16"/>
      <c r="D55" s="16"/>
      <c r="E55" s="16"/>
      <c r="F55" s="17"/>
      <c r="G55" s="16"/>
      <c r="H55" s="40"/>
      <c r="I55" s="19" t="s">
        <v>842</v>
      </c>
      <c r="J55" s="19">
        <v>0.193</v>
      </c>
      <c r="K55" s="14"/>
      <c r="L55" s="40"/>
      <c r="M55" s="19" t="s">
        <v>842</v>
      </c>
      <c r="N55" s="19">
        <v>0.32400000000000001</v>
      </c>
      <c r="P55" s="40"/>
      <c r="Q55" s="19" t="s">
        <v>842</v>
      </c>
      <c r="R55" s="19">
        <v>0.45100000000000001</v>
      </c>
      <c r="S55" s="16"/>
    </row>
    <row r="56" spans="1:19" x14ac:dyDescent="0.3">
      <c r="A56" s="16"/>
      <c r="B56" s="17"/>
      <c r="C56" s="16"/>
      <c r="D56" s="16"/>
      <c r="E56" s="16"/>
      <c r="F56" s="17"/>
      <c r="G56" s="16"/>
      <c r="H56" s="40"/>
      <c r="I56" s="19" t="s">
        <v>844</v>
      </c>
      <c r="J56" s="19">
        <v>6.0999999999999999E-2</v>
      </c>
      <c r="K56" s="14"/>
      <c r="L56" s="40"/>
      <c r="M56" s="19" t="s">
        <v>844</v>
      </c>
      <c r="N56" s="19">
        <v>0.54900000000000004</v>
      </c>
      <c r="P56" s="40"/>
      <c r="Q56" s="19" t="s">
        <v>844</v>
      </c>
      <c r="R56" s="19">
        <v>0.56999999999999995</v>
      </c>
      <c r="S56" s="16"/>
    </row>
    <row r="57" spans="1:19" x14ac:dyDescent="0.3">
      <c r="A57" s="16"/>
      <c r="B57" s="17"/>
      <c r="C57" s="16"/>
      <c r="D57" s="16"/>
      <c r="E57" s="16"/>
      <c r="F57" s="17"/>
      <c r="G57" s="16"/>
      <c r="H57" s="40"/>
      <c r="I57" s="19" t="s">
        <v>845</v>
      </c>
      <c r="J57" s="19">
        <v>0.251</v>
      </c>
      <c r="K57" s="14"/>
      <c r="L57" s="40"/>
      <c r="M57" s="19" t="s">
        <v>845</v>
      </c>
      <c r="N57" s="19">
        <v>1</v>
      </c>
      <c r="P57" s="40"/>
      <c r="Q57" s="19" t="s">
        <v>845</v>
      </c>
      <c r="R57" s="19">
        <v>0.45100000000000001</v>
      </c>
      <c r="S57" s="16"/>
    </row>
    <row r="58" spans="1:19" x14ac:dyDescent="0.3">
      <c r="A58" s="16"/>
      <c r="B58" s="17"/>
      <c r="C58" s="16"/>
      <c r="D58" s="16"/>
      <c r="E58" s="16"/>
      <c r="F58" s="17"/>
      <c r="G58" s="16"/>
      <c r="H58" s="40" t="s">
        <v>844</v>
      </c>
      <c r="I58" s="19" t="s">
        <v>840</v>
      </c>
      <c r="J58" s="19">
        <v>1.7000000000000001E-2</v>
      </c>
      <c r="K58" s="14"/>
      <c r="L58" s="40" t="s">
        <v>844</v>
      </c>
      <c r="M58" s="19" t="s">
        <v>840</v>
      </c>
      <c r="N58" s="19">
        <v>6.0000000000000001E-3</v>
      </c>
      <c r="P58" s="40" t="s">
        <v>844</v>
      </c>
      <c r="Q58" s="19" t="s">
        <v>840</v>
      </c>
      <c r="R58" s="19">
        <v>3.6999999999999998E-2</v>
      </c>
      <c r="S58" s="16"/>
    </row>
    <row r="59" spans="1:19" x14ac:dyDescent="0.3">
      <c r="A59" s="16"/>
      <c r="B59" s="17"/>
      <c r="C59" s="16"/>
      <c r="D59" s="16"/>
      <c r="E59" s="16"/>
      <c r="F59" s="17"/>
      <c r="G59" s="16"/>
      <c r="H59" s="40"/>
      <c r="I59" s="19" t="s">
        <v>841</v>
      </c>
      <c r="J59" s="19">
        <v>0.14699999999999999</v>
      </c>
      <c r="K59" s="14"/>
      <c r="L59" s="40"/>
      <c r="M59" s="19" t="s">
        <v>841</v>
      </c>
      <c r="N59" s="19">
        <v>1</v>
      </c>
      <c r="P59" s="40"/>
      <c r="Q59" s="19" t="s">
        <v>841</v>
      </c>
      <c r="R59" s="19">
        <v>0.70399999999999996</v>
      </c>
      <c r="S59" s="16"/>
    </row>
    <row r="60" spans="1:19" x14ac:dyDescent="0.3">
      <c r="A60" s="16"/>
      <c r="B60" s="17"/>
      <c r="C60" s="16"/>
      <c r="D60" s="16"/>
      <c r="E60" s="16"/>
      <c r="F60" s="17"/>
      <c r="G60" s="16"/>
      <c r="H60" s="40"/>
      <c r="I60" s="19" t="s">
        <v>842</v>
      </c>
      <c r="J60" s="19">
        <v>0.504</v>
      </c>
      <c r="K60" s="14"/>
      <c r="L60" s="40"/>
      <c r="M60" s="19" t="s">
        <v>842</v>
      </c>
      <c r="N60" s="19">
        <v>0.68799999999999994</v>
      </c>
      <c r="P60" s="40"/>
      <c r="Q60" s="19" t="s">
        <v>842</v>
      </c>
      <c r="R60" s="19">
        <v>0.19800000000000001</v>
      </c>
      <c r="S60" s="16"/>
    </row>
    <row r="61" spans="1:19" x14ac:dyDescent="0.3">
      <c r="A61" s="16"/>
      <c r="B61" s="17"/>
      <c r="C61" s="16"/>
      <c r="D61" s="16"/>
      <c r="E61" s="16"/>
      <c r="F61" s="17"/>
      <c r="G61" s="16"/>
      <c r="H61" s="40"/>
      <c r="I61" s="19" t="s">
        <v>843</v>
      </c>
      <c r="J61" s="19">
        <v>6.0999999999999999E-2</v>
      </c>
      <c r="K61" s="14"/>
      <c r="L61" s="40"/>
      <c r="M61" s="19" t="s">
        <v>843</v>
      </c>
      <c r="N61" s="19">
        <v>0.54900000000000004</v>
      </c>
      <c r="P61" s="40"/>
      <c r="Q61" s="19" t="s">
        <v>843</v>
      </c>
      <c r="R61" s="19">
        <v>0.56999999999999995</v>
      </c>
      <c r="S61" s="16"/>
    </row>
    <row r="62" spans="1:19" x14ac:dyDescent="0.3">
      <c r="A62" s="16"/>
      <c r="B62" s="17"/>
      <c r="C62" s="16"/>
      <c r="D62" s="16"/>
      <c r="E62" s="16"/>
      <c r="F62" s="17"/>
      <c r="G62" s="16"/>
      <c r="H62" s="40"/>
      <c r="I62" s="19" t="s">
        <v>845</v>
      </c>
      <c r="J62" s="19">
        <v>0.40600000000000003</v>
      </c>
      <c r="K62" s="14"/>
      <c r="L62" s="40"/>
      <c r="M62" s="19" t="s">
        <v>845</v>
      </c>
      <c r="N62" s="19">
        <v>0.54900000000000004</v>
      </c>
      <c r="P62" s="40"/>
      <c r="Q62" s="19" t="s">
        <v>845</v>
      </c>
      <c r="R62" s="19">
        <v>0.19800000000000001</v>
      </c>
      <c r="S62" s="16"/>
    </row>
    <row r="63" spans="1:19" x14ac:dyDescent="0.3">
      <c r="A63" s="16"/>
      <c r="B63" s="17"/>
      <c r="C63" s="16"/>
      <c r="D63" s="16"/>
      <c r="E63" s="16"/>
      <c r="F63" s="17"/>
      <c r="G63" s="16"/>
      <c r="H63" s="40" t="s">
        <v>845</v>
      </c>
      <c r="I63" s="19" t="s">
        <v>840</v>
      </c>
      <c r="J63" s="19">
        <v>4.0000000000000001E-3</v>
      </c>
      <c r="K63" s="14"/>
      <c r="L63" s="40" t="s">
        <v>845</v>
      </c>
      <c r="M63" s="19" t="s">
        <v>840</v>
      </c>
      <c r="N63" s="19">
        <v>2E-3</v>
      </c>
      <c r="P63" s="40" t="s">
        <v>845</v>
      </c>
      <c r="Q63" s="19" t="s">
        <v>840</v>
      </c>
      <c r="R63" s="19">
        <v>3.0000000000000001E-3</v>
      </c>
      <c r="S63" s="16"/>
    </row>
    <row r="64" spans="1:19" x14ac:dyDescent="0.3">
      <c r="A64" s="16"/>
      <c r="B64" s="17"/>
      <c r="C64" s="16"/>
      <c r="D64" s="16"/>
      <c r="E64" s="16"/>
      <c r="F64" s="17"/>
      <c r="G64" s="16"/>
      <c r="H64" s="40"/>
      <c r="I64" s="19" t="s">
        <v>841</v>
      </c>
      <c r="J64" s="19">
        <v>0.504</v>
      </c>
      <c r="K64" s="14"/>
      <c r="L64" s="40"/>
      <c r="M64" s="19" t="s">
        <v>841</v>
      </c>
      <c r="N64" s="19">
        <v>0.54900000000000004</v>
      </c>
      <c r="P64" s="40"/>
      <c r="Q64" s="19" t="s">
        <v>841</v>
      </c>
      <c r="R64" s="19">
        <v>0.34899999999999998</v>
      </c>
      <c r="S64" s="16"/>
    </row>
    <row r="65" spans="1:19" x14ac:dyDescent="0.3">
      <c r="A65" s="16"/>
      <c r="B65" s="17"/>
      <c r="C65" s="17"/>
      <c r="D65" s="16"/>
      <c r="E65" s="16"/>
      <c r="F65" s="17"/>
      <c r="G65" s="16"/>
      <c r="H65" s="40"/>
      <c r="I65" s="19" t="s">
        <v>842</v>
      </c>
      <c r="J65" s="19">
        <v>0.86599999999999999</v>
      </c>
      <c r="K65" s="14"/>
      <c r="L65" s="40"/>
      <c r="M65" s="19" t="s">
        <v>842</v>
      </c>
      <c r="N65" s="19">
        <v>0.32400000000000001</v>
      </c>
      <c r="P65" s="40"/>
      <c r="Q65" s="19" t="s">
        <v>842</v>
      </c>
      <c r="R65" s="19">
        <v>1</v>
      </c>
      <c r="S65" s="16"/>
    </row>
    <row r="66" spans="1:19" x14ac:dyDescent="0.3">
      <c r="A66" s="16"/>
      <c r="B66" s="17"/>
      <c r="C66" s="16"/>
      <c r="D66" s="16"/>
      <c r="E66" s="16"/>
      <c r="F66" s="17"/>
      <c r="G66" s="16"/>
      <c r="H66" s="40"/>
      <c r="I66" s="19" t="s">
        <v>843</v>
      </c>
      <c r="J66" s="19">
        <v>0.251</v>
      </c>
      <c r="K66" s="14"/>
      <c r="L66" s="40"/>
      <c r="M66" s="19" t="s">
        <v>843</v>
      </c>
      <c r="N66" s="19">
        <v>1</v>
      </c>
      <c r="P66" s="40"/>
      <c r="Q66" s="19" t="s">
        <v>843</v>
      </c>
      <c r="R66" s="19">
        <v>0.45100000000000001</v>
      </c>
      <c r="S66" s="16"/>
    </row>
    <row r="67" spans="1:19" x14ac:dyDescent="0.3">
      <c r="A67" s="16"/>
      <c r="B67" s="17"/>
      <c r="C67" s="16"/>
      <c r="D67" s="16"/>
      <c r="E67" s="16"/>
      <c r="F67" s="17"/>
      <c r="G67" s="16"/>
      <c r="H67" s="40"/>
      <c r="I67" s="19" t="s">
        <v>844</v>
      </c>
      <c r="J67" s="19">
        <v>0.40600000000000003</v>
      </c>
      <c r="K67" s="14"/>
      <c r="L67" s="40"/>
      <c r="M67" s="19" t="s">
        <v>844</v>
      </c>
      <c r="N67" s="19">
        <v>0.54900000000000004</v>
      </c>
      <c r="P67" s="40"/>
      <c r="Q67" s="19" t="s">
        <v>844</v>
      </c>
      <c r="R67" s="19">
        <v>0.19800000000000001</v>
      </c>
      <c r="S67" s="16"/>
    </row>
    <row r="68" spans="1:19" x14ac:dyDescent="0.3">
      <c r="A68" s="16"/>
      <c r="B68" s="17"/>
      <c r="C68" s="16"/>
      <c r="D68" s="16"/>
      <c r="E68" s="16"/>
      <c r="F68" s="17"/>
      <c r="G68" s="16"/>
      <c r="H68" s="14"/>
      <c r="I68" s="14"/>
      <c r="J68" s="14"/>
      <c r="K68" s="14"/>
      <c r="L68" s="14"/>
      <c r="M68" s="14"/>
      <c r="S68" s="16"/>
    </row>
    <row r="69" spans="1:19" x14ac:dyDescent="0.3">
      <c r="A69" s="16"/>
      <c r="B69" s="17"/>
      <c r="C69" s="16"/>
      <c r="D69" s="16"/>
      <c r="E69" s="16"/>
      <c r="F69" s="17"/>
      <c r="G69" s="16"/>
      <c r="H69" s="14"/>
      <c r="I69" s="14"/>
      <c r="J69" s="14"/>
      <c r="K69" s="14"/>
      <c r="L69" s="14"/>
      <c r="M69" s="14"/>
      <c r="S69" s="16"/>
    </row>
    <row r="70" spans="1:19" x14ac:dyDescent="0.3">
      <c r="A70" s="16"/>
      <c r="B70" s="17"/>
      <c r="C70" s="16"/>
      <c r="D70" s="16"/>
      <c r="E70" s="16"/>
      <c r="F70" s="17"/>
      <c r="G70" s="16"/>
      <c r="H70" s="14"/>
      <c r="I70" s="14"/>
      <c r="J70" s="14"/>
      <c r="K70" s="14"/>
      <c r="L70" s="14"/>
      <c r="M70" s="14"/>
    </row>
    <row r="71" spans="1:19" x14ac:dyDescent="0.3">
      <c r="A71" s="16"/>
      <c r="B71" s="17"/>
      <c r="C71" s="16"/>
      <c r="D71" s="16"/>
      <c r="E71" s="16"/>
      <c r="F71" s="17"/>
      <c r="G71" s="16"/>
      <c r="H71" s="14"/>
      <c r="I71" s="14"/>
      <c r="J71" s="14"/>
      <c r="K71" s="14"/>
      <c r="L71" s="14"/>
      <c r="M71" s="14"/>
    </row>
    <row r="72" spans="1:19" x14ac:dyDescent="0.3">
      <c r="A72" s="16"/>
      <c r="B72" s="17"/>
      <c r="C72" s="16"/>
      <c r="D72" s="16"/>
      <c r="E72" s="16"/>
      <c r="F72" s="17"/>
      <c r="G72" s="16"/>
      <c r="H72" s="14"/>
      <c r="I72" s="14"/>
      <c r="J72" s="14"/>
      <c r="K72" s="14"/>
      <c r="L72" s="14"/>
      <c r="M72" s="14"/>
    </row>
    <row r="73" spans="1:19" x14ac:dyDescent="0.3">
      <c r="A73" s="16"/>
      <c r="B73" s="17"/>
      <c r="C73" s="16"/>
      <c r="D73" s="16"/>
      <c r="E73" s="16"/>
      <c r="F73" s="17"/>
      <c r="G73" s="16"/>
      <c r="H73" s="14"/>
      <c r="I73" s="14"/>
      <c r="J73" s="14"/>
      <c r="K73" s="14"/>
      <c r="L73" s="14"/>
      <c r="M73" s="14"/>
    </row>
    <row r="74" spans="1:19" x14ac:dyDescent="0.3">
      <c r="A74" s="16"/>
      <c r="B74" s="17"/>
      <c r="C74" s="16"/>
      <c r="D74" s="16"/>
      <c r="E74" s="16"/>
      <c r="F74" s="17"/>
      <c r="G74" s="16"/>
      <c r="H74" s="14"/>
      <c r="I74" s="14"/>
      <c r="J74" s="14"/>
      <c r="K74" s="14"/>
      <c r="L74" s="14"/>
      <c r="M74" s="14"/>
    </row>
    <row r="75" spans="1:19" x14ac:dyDescent="0.3">
      <c r="A75" s="16"/>
      <c r="B75" s="17"/>
      <c r="C75" s="16"/>
      <c r="D75" s="16"/>
      <c r="E75" s="16"/>
      <c r="F75" s="17"/>
      <c r="G75" s="16"/>
      <c r="H75" s="14"/>
      <c r="I75" s="14"/>
      <c r="J75" s="14"/>
      <c r="K75" s="14"/>
      <c r="L75" s="14"/>
      <c r="M75" s="14"/>
    </row>
    <row r="76" spans="1:19" x14ac:dyDescent="0.3">
      <c r="A76" s="16"/>
      <c r="B76" s="17"/>
      <c r="C76" s="16"/>
      <c r="D76" s="16"/>
      <c r="E76" s="16"/>
      <c r="F76" s="17"/>
      <c r="G76" s="16"/>
      <c r="H76" s="14"/>
      <c r="I76" s="14"/>
      <c r="J76" s="14"/>
      <c r="K76" s="14"/>
      <c r="L76" s="14"/>
      <c r="M76" s="14"/>
    </row>
    <row r="77" spans="1:19" x14ac:dyDescent="0.3">
      <c r="A77" s="16"/>
      <c r="B77" s="17"/>
      <c r="C77" s="16"/>
      <c r="D77" s="16"/>
      <c r="E77" s="16"/>
      <c r="F77" s="17"/>
      <c r="G77" s="16"/>
      <c r="H77" s="14"/>
      <c r="I77" s="14"/>
      <c r="J77" s="14"/>
      <c r="K77" s="14"/>
      <c r="L77" s="14"/>
      <c r="M77" s="14"/>
    </row>
    <row r="78" spans="1:19" x14ac:dyDescent="0.3">
      <c r="A78" s="16"/>
      <c r="B78" s="17"/>
      <c r="C78" s="16"/>
      <c r="D78" s="16"/>
      <c r="E78" s="16"/>
      <c r="F78" s="17"/>
      <c r="G78" s="16"/>
      <c r="H78" s="14"/>
      <c r="I78" s="14"/>
      <c r="J78" s="14"/>
      <c r="K78" s="14"/>
      <c r="L78" s="14"/>
      <c r="M78" s="14"/>
    </row>
    <row r="79" spans="1:19" x14ac:dyDescent="0.3">
      <c r="A79" s="16"/>
      <c r="B79" s="17"/>
      <c r="C79" s="16"/>
      <c r="D79" s="16"/>
      <c r="E79" s="16"/>
      <c r="F79" s="17"/>
      <c r="G79" s="16"/>
      <c r="H79" s="14"/>
      <c r="I79" s="14"/>
      <c r="J79" s="14"/>
      <c r="K79" s="14"/>
      <c r="L79" s="14"/>
      <c r="M79" s="14"/>
    </row>
    <row r="80" spans="1:19" x14ac:dyDescent="0.3">
      <c r="G80" s="16"/>
      <c r="H80" s="14"/>
      <c r="I80" s="14"/>
      <c r="J80" s="14"/>
      <c r="K80" s="14"/>
      <c r="L80" s="14"/>
      <c r="M80" s="14"/>
    </row>
    <row r="81" spans="7:11" x14ac:dyDescent="0.3">
      <c r="G81" s="16"/>
      <c r="K81" s="14"/>
    </row>
    <row r="82" spans="7:11" x14ac:dyDescent="0.3">
      <c r="G82" s="16"/>
    </row>
    <row r="83" spans="7:11" x14ac:dyDescent="0.3">
      <c r="G83" s="16"/>
    </row>
  </sheetData>
  <mergeCells count="46">
    <mergeCell ref="L2:N2"/>
    <mergeCell ref="P2:R2"/>
    <mergeCell ref="L4:L8"/>
    <mergeCell ref="P4:P8"/>
    <mergeCell ref="H36:J36"/>
    <mergeCell ref="L24:L28"/>
    <mergeCell ref="P24:P28"/>
    <mergeCell ref="L9:L13"/>
    <mergeCell ref="P9:P13"/>
    <mergeCell ref="L14:L18"/>
    <mergeCell ref="P14:P18"/>
    <mergeCell ref="L36:N36"/>
    <mergeCell ref="H38:H42"/>
    <mergeCell ref="L38:L42"/>
    <mergeCell ref="H43:H47"/>
    <mergeCell ref="L43:L47"/>
    <mergeCell ref="H48:H52"/>
    <mergeCell ref="L63:L67"/>
    <mergeCell ref="P38:P42"/>
    <mergeCell ref="P43:P47"/>
    <mergeCell ref="P48:P52"/>
    <mergeCell ref="P53:P57"/>
    <mergeCell ref="P58:P62"/>
    <mergeCell ref="P63:P67"/>
    <mergeCell ref="L48:L52"/>
    <mergeCell ref="H63:H67"/>
    <mergeCell ref="H53:H57"/>
    <mergeCell ref="L53:L57"/>
    <mergeCell ref="H58:H62"/>
    <mergeCell ref="L58:L62"/>
    <mergeCell ref="P36:R36"/>
    <mergeCell ref="A3:E3"/>
    <mergeCell ref="A2:E2"/>
    <mergeCell ref="A36:E36"/>
    <mergeCell ref="A37:E37"/>
    <mergeCell ref="H2:J2"/>
    <mergeCell ref="H4:H8"/>
    <mergeCell ref="H9:H13"/>
    <mergeCell ref="H14:H18"/>
    <mergeCell ref="H19:H23"/>
    <mergeCell ref="H24:H28"/>
    <mergeCell ref="H29:H33"/>
    <mergeCell ref="L29:L33"/>
    <mergeCell ref="P29:P33"/>
    <mergeCell ref="L19:L23"/>
    <mergeCell ref="P19:P2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AF08B-FE17-4F69-92B8-886D2977F219}">
  <dimension ref="A1:R77"/>
  <sheetViews>
    <sheetView tabSelected="1" zoomScaleNormal="100" workbookViewId="0">
      <selection activeCell="K28" sqref="K28"/>
    </sheetView>
  </sheetViews>
  <sheetFormatPr defaultColWidth="8.77734375" defaultRowHeight="15.6" x14ac:dyDescent="0.3"/>
  <cols>
    <col min="1" max="1" width="16.109375" style="4" customWidth="1"/>
    <col min="2" max="2" width="8.77734375" style="4"/>
    <col min="3" max="3" width="10.33203125" style="4" customWidth="1"/>
    <col min="4" max="4" width="9.44140625" style="4" bestFit="1" customWidth="1"/>
    <col min="5" max="7" width="8.77734375" style="4"/>
    <col min="8" max="8" width="16" style="4" customWidth="1"/>
    <col min="9" max="9" width="15.33203125" style="8" customWidth="1"/>
    <col min="10" max="10" width="17.77734375" style="8" customWidth="1"/>
    <col min="11" max="11" width="8.77734375" style="4"/>
    <col min="12" max="12" width="15.6640625" style="4" customWidth="1"/>
    <col min="13" max="13" width="15.44140625" style="8" customWidth="1"/>
    <col min="14" max="14" width="17.6640625" style="8" customWidth="1"/>
    <col min="15" max="15" width="8.77734375" style="4"/>
    <col min="16" max="16" width="17.109375" style="4" customWidth="1"/>
    <col min="17" max="17" width="17.109375" style="8" customWidth="1"/>
    <col min="18" max="18" width="18" style="8" customWidth="1"/>
    <col min="19" max="16384" width="8.77734375" style="4"/>
  </cols>
  <sheetData>
    <row r="1" spans="1:18" x14ac:dyDescent="0.3">
      <c r="A1" s="3" t="s">
        <v>849</v>
      </c>
    </row>
    <row r="2" spans="1:18" x14ac:dyDescent="0.3">
      <c r="A2" s="39" t="s">
        <v>863</v>
      </c>
      <c r="B2" s="39"/>
      <c r="C2" s="39"/>
      <c r="D2" s="39"/>
      <c r="E2" s="39"/>
      <c r="F2" s="8"/>
      <c r="G2" s="16"/>
      <c r="H2" s="32" t="s">
        <v>867</v>
      </c>
      <c r="I2" s="32"/>
      <c r="J2" s="32"/>
      <c r="K2" s="3"/>
      <c r="L2" s="47" t="s">
        <v>872</v>
      </c>
      <c r="M2" s="47"/>
      <c r="N2" s="47"/>
      <c r="O2" s="3"/>
      <c r="P2" s="47" t="s">
        <v>873</v>
      </c>
      <c r="Q2" s="47"/>
      <c r="R2" s="47"/>
    </row>
    <row r="3" spans="1:18" ht="39" customHeight="1" x14ac:dyDescent="0.3">
      <c r="A3" s="33" t="s">
        <v>871</v>
      </c>
      <c r="B3" s="34"/>
      <c r="C3" s="34"/>
      <c r="D3" s="34"/>
      <c r="E3" s="35"/>
      <c r="F3" s="23"/>
      <c r="G3" s="16"/>
      <c r="H3" s="26" t="s">
        <v>850</v>
      </c>
      <c r="I3" s="26" t="s">
        <v>850</v>
      </c>
      <c r="J3" s="26" t="s">
        <v>874</v>
      </c>
      <c r="K3" s="31"/>
      <c r="L3" s="26" t="s">
        <v>850</v>
      </c>
      <c r="M3" s="26" t="s">
        <v>850</v>
      </c>
      <c r="N3" s="26" t="s">
        <v>874</v>
      </c>
      <c r="O3" s="29"/>
      <c r="P3" s="26" t="s">
        <v>850</v>
      </c>
      <c r="Q3" s="26" t="s">
        <v>850</v>
      </c>
      <c r="R3" s="26" t="s">
        <v>874</v>
      </c>
    </row>
    <row r="4" spans="1:18" ht="31.2" x14ac:dyDescent="0.3">
      <c r="A4" s="24" t="s">
        <v>851</v>
      </c>
      <c r="B4" s="25" t="s">
        <v>852</v>
      </c>
      <c r="C4" s="25" t="s">
        <v>853</v>
      </c>
      <c r="D4" s="25" t="s">
        <v>839</v>
      </c>
      <c r="E4" s="25" t="s">
        <v>854</v>
      </c>
      <c r="F4" s="22"/>
      <c r="G4" s="16"/>
      <c r="H4" s="40" t="s">
        <v>840</v>
      </c>
      <c r="I4" s="19" t="s">
        <v>842</v>
      </c>
      <c r="J4" s="19">
        <v>0.73899999999999999</v>
      </c>
      <c r="L4" s="40" t="s">
        <v>840</v>
      </c>
      <c r="M4" s="19" t="s">
        <v>842</v>
      </c>
      <c r="N4" s="19" t="s">
        <v>846</v>
      </c>
      <c r="O4" s="16"/>
      <c r="P4" s="40" t="s">
        <v>840</v>
      </c>
      <c r="Q4" s="19" t="s">
        <v>842</v>
      </c>
      <c r="R4" s="19" t="s">
        <v>847</v>
      </c>
    </row>
    <row r="5" spans="1:18" x14ac:dyDescent="0.3">
      <c r="A5" s="20" t="s">
        <v>855</v>
      </c>
      <c r="B5" s="19">
        <v>14</v>
      </c>
      <c r="C5" s="30">
        <v>662.67899999999997</v>
      </c>
      <c r="D5" s="30">
        <v>897.94500000000005</v>
      </c>
      <c r="E5" s="19" t="s">
        <v>846</v>
      </c>
      <c r="F5" s="17"/>
      <c r="G5" s="16"/>
      <c r="H5" s="40"/>
      <c r="I5" s="19" t="s">
        <v>843</v>
      </c>
      <c r="J5" s="21">
        <v>0.86799999999999999</v>
      </c>
      <c r="L5" s="40"/>
      <c r="M5" s="19" t="s">
        <v>843</v>
      </c>
      <c r="N5" s="19" t="s">
        <v>846</v>
      </c>
      <c r="O5" s="16"/>
      <c r="P5" s="40"/>
      <c r="Q5" s="19" t="s">
        <v>843</v>
      </c>
      <c r="R5" s="19" t="s">
        <v>847</v>
      </c>
    </row>
    <row r="6" spans="1:18" x14ac:dyDescent="0.3">
      <c r="A6" s="20" t="s">
        <v>856</v>
      </c>
      <c r="B6" s="19">
        <v>1</v>
      </c>
      <c r="C6" s="30">
        <v>9109.3349999999991</v>
      </c>
      <c r="D6" s="30">
        <v>12343.356</v>
      </c>
      <c r="E6" s="19" t="s">
        <v>846</v>
      </c>
      <c r="F6" s="17"/>
      <c r="G6" s="16"/>
      <c r="H6" s="40"/>
      <c r="I6" s="19" t="s">
        <v>844</v>
      </c>
      <c r="J6" s="21">
        <v>0.55500000000000005</v>
      </c>
      <c r="L6" s="40"/>
      <c r="M6" s="19" t="s">
        <v>844</v>
      </c>
      <c r="N6" s="19" t="s">
        <v>846</v>
      </c>
      <c r="O6" s="16"/>
      <c r="P6" s="40"/>
      <c r="Q6" s="19" t="s">
        <v>844</v>
      </c>
      <c r="R6" s="19">
        <v>0.36799999999999999</v>
      </c>
    </row>
    <row r="7" spans="1:18" x14ac:dyDescent="0.3">
      <c r="A7" s="18" t="s">
        <v>857</v>
      </c>
      <c r="B7" s="19">
        <v>8</v>
      </c>
      <c r="C7" s="30">
        <v>7.3949999999999996</v>
      </c>
      <c r="D7" s="30">
        <v>10.02</v>
      </c>
      <c r="E7" s="19" t="s">
        <v>846</v>
      </c>
      <c r="F7" s="17"/>
      <c r="G7" s="16"/>
      <c r="H7" s="40"/>
      <c r="I7" s="19" t="s">
        <v>845</v>
      </c>
      <c r="J7" s="21">
        <v>0.40699999999999997</v>
      </c>
      <c r="L7" s="40"/>
      <c r="M7" s="19" t="s">
        <v>845</v>
      </c>
      <c r="N7" s="19" t="s">
        <v>846</v>
      </c>
      <c r="O7" s="16"/>
      <c r="P7" s="40"/>
      <c r="Q7" s="19" t="s">
        <v>845</v>
      </c>
      <c r="R7" s="19">
        <v>5.7000000000000002E-2</v>
      </c>
    </row>
    <row r="8" spans="1:18" x14ac:dyDescent="0.3">
      <c r="A8" s="18" t="s">
        <v>858</v>
      </c>
      <c r="B8" s="19">
        <v>2</v>
      </c>
      <c r="C8" s="30">
        <v>4587.2</v>
      </c>
      <c r="D8" s="30">
        <v>6215.7610000000004</v>
      </c>
      <c r="E8" s="19" t="s">
        <v>846</v>
      </c>
      <c r="F8" s="17"/>
      <c r="G8" s="16"/>
      <c r="H8" s="40" t="s">
        <v>842</v>
      </c>
      <c r="I8" s="19" t="s">
        <v>840</v>
      </c>
      <c r="J8" s="21">
        <v>0.73899999999999999</v>
      </c>
      <c r="L8" s="40" t="s">
        <v>842</v>
      </c>
      <c r="M8" s="19" t="s">
        <v>840</v>
      </c>
      <c r="N8" s="19" t="s">
        <v>846</v>
      </c>
      <c r="O8" s="16"/>
      <c r="P8" s="40" t="s">
        <v>842</v>
      </c>
      <c r="Q8" s="19" t="s">
        <v>840</v>
      </c>
      <c r="R8" s="19" t="s">
        <v>847</v>
      </c>
    </row>
    <row r="9" spans="1:18" x14ac:dyDescent="0.3">
      <c r="A9" s="20" t="s">
        <v>859</v>
      </c>
      <c r="B9" s="19">
        <v>4</v>
      </c>
      <c r="C9" s="30">
        <v>10.987</v>
      </c>
      <c r="D9" s="30">
        <v>14.888</v>
      </c>
      <c r="E9" s="19" t="s">
        <v>846</v>
      </c>
      <c r="F9" s="17"/>
      <c r="G9" s="16"/>
      <c r="H9" s="40"/>
      <c r="I9" s="19" t="s">
        <v>843</v>
      </c>
      <c r="J9" s="21">
        <v>0.86799999999999999</v>
      </c>
      <c r="L9" s="40"/>
      <c r="M9" s="19" t="s">
        <v>843</v>
      </c>
      <c r="N9" s="19" t="s">
        <v>846</v>
      </c>
      <c r="O9" s="16"/>
      <c r="P9" s="40"/>
      <c r="Q9" s="19" t="s">
        <v>843</v>
      </c>
      <c r="R9" s="19">
        <v>8.9999999999999993E-3</v>
      </c>
    </row>
    <row r="10" spans="1:18" x14ac:dyDescent="0.3">
      <c r="A10" s="18" t="s">
        <v>860</v>
      </c>
      <c r="B10" s="19">
        <v>165</v>
      </c>
      <c r="C10" s="30">
        <v>0.73799999999999999</v>
      </c>
      <c r="D10" s="30"/>
      <c r="E10" s="19"/>
      <c r="F10" s="16"/>
      <c r="G10" s="16"/>
      <c r="H10" s="40"/>
      <c r="I10" s="19" t="s">
        <v>844</v>
      </c>
      <c r="J10" s="21">
        <v>0.79600000000000004</v>
      </c>
      <c r="L10" s="40"/>
      <c r="M10" s="19" t="s">
        <v>844</v>
      </c>
      <c r="N10" s="19" t="s">
        <v>846</v>
      </c>
      <c r="O10" s="16"/>
      <c r="P10" s="40"/>
      <c r="Q10" s="19" t="s">
        <v>844</v>
      </c>
      <c r="R10" s="19" t="s">
        <v>846</v>
      </c>
    </row>
    <row r="11" spans="1:18" x14ac:dyDescent="0.3">
      <c r="A11" s="20" t="s">
        <v>861</v>
      </c>
      <c r="B11" s="19">
        <v>180</v>
      </c>
      <c r="C11" s="30"/>
      <c r="D11" s="30"/>
      <c r="E11" s="19"/>
      <c r="F11" s="16"/>
      <c r="G11" s="16"/>
      <c r="H11" s="40"/>
      <c r="I11" s="19" t="s">
        <v>845</v>
      </c>
      <c r="J11" s="21">
        <v>0.247</v>
      </c>
      <c r="L11" s="40"/>
      <c r="M11" s="19" t="s">
        <v>845</v>
      </c>
      <c r="N11" s="19">
        <v>2.3E-2</v>
      </c>
      <c r="O11" s="16"/>
      <c r="P11" s="40"/>
      <c r="Q11" s="19" t="s">
        <v>845</v>
      </c>
      <c r="R11" s="19" t="s">
        <v>846</v>
      </c>
    </row>
    <row r="12" spans="1:18" x14ac:dyDescent="0.3">
      <c r="A12" s="20" t="s">
        <v>862</v>
      </c>
      <c r="B12" s="19">
        <v>179</v>
      </c>
      <c r="C12" s="30"/>
      <c r="D12" s="30"/>
      <c r="E12" s="19"/>
      <c r="F12" s="16"/>
      <c r="G12" s="16"/>
      <c r="H12" s="40" t="s">
        <v>843</v>
      </c>
      <c r="I12" s="19" t="s">
        <v>840</v>
      </c>
      <c r="J12" s="21">
        <v>0.86799999999999999</v>
      </c>
      <c r="L12" s="40" t="s">
        <v>843</v>
      </c>
      <c r="M12" s="19" t="s">
        <v>840</v>
      </c>
      <c r="N12" s="19" t="s">
        <v>846</v>
      </c>
      <c r="O12" s="16"/>
      <c r="P12" s="40" t="s">
        <v>843</v>
      </c>
      <c r="Q12" s="19" t="s">
        <v>840</v>
      </c>
      <c r="R12" s="19" t="s">
        <v>846</v>
      </c>
    </row>
    <row r="13" spans="1:18" x14ac:dyDescent="0.3">
      <c r="A13" s="16"/>
      <c r="B13" s="16"/>
      <c r="C13" s="16"/>
      <c r="D13" s="16"/>
      <c r="E13" s="16"/>
      <c r="F13" s="16"/>
      <c r="G13" s="16"/>
      <c r="H13" s="40"/>
      <c r="I13" s="19" t="s">
        <v>842</v>
      </c>
      <c r="J13" s="21">
        <v>0.86799999999999999</v>
      </c>
      <c r="L13" s="40"/>
      <c r="M13" s="19" t="s">
        <v>842</v>
      </c>
      <c r="N13" s="19" t="s">
        <v>846</v>
      </c>
      <c r="O13" s="16"/>
      <c r="P13" s="40"/>
      <c r="Q13" s="19" t="s">
        <v>842</v>
      </c>
      <c r="R13" s="19">
        <v>8.9999999999999993E-3</v>
      </c>
    </row>
    <row r="14" spans="1:18" x14ac:dyDescent="0.3">
      <c r="A14" s="16"/>
      <c r="B14" s="16"/>
      <c r="C14" s="16"/>
      <c r="D14" s="16"/>
      <c r="E14" s="16"/>
      <c r="F14" s="16"/>
      <c r="G14" s="16"/>
      <c r="H14" s="40"/>
      <c r="I14" s="19" t="s">
        <v>844</v>
      </c>
      <c r="J14" s="21">
        <v>0.67100000000000004</v>
      </c>
      <c r="L14" s="40"/>
      <c r="M14" s="19" t="s">
        <v>844</v>
      </c>
      <c r="N14" s="19">
        <v>0.72799999999999998</v>
      </c>
      <c r="O14" s="16"/>
      <c r="P14" s="40"/>
      <c r="Q14" s="19" t="s">
        <v>844</v>
      </c>
      <c r="R14" s="19" t="s">
        <v>847</v>
      </c>
    </row>
    <row r="15" spans="1:18" x14ac:dyDescent="0.3">
      <c r="H15" s="40"/>
      <c r="I15" s="19" t="s">
        <v>845</v>
      </c>
      <c r="J15" s="21">
        <v>0.32</v>
      </c>
      <c r="L15" s="40"/>
      <c r="M15" s="19" t="s">
        <v>845</v>
      </c>
      <c r="N15" s="19">
        <v>0.13800000000000001</v>
      </c>
      <c r="O15" s="16"/>
      <c r="P15" s="40"/>
      <c r="Q15" s="19" t="s">
        <v>845</v>
      </c>
      <c r="R15" s="19" t="s">
        <v>847</v>
      </c>
    </row>
    <row r="16" spans="1:18" x14ac:dyDescent="0.3">
      <c r="A16" s="16"/>
      <c r="B16" s="16"/>
      <c r="C16" s="16"/>
      <c r="H16" s="40" t="s">
        <v>844</v>
      </c>
      <c r="I16" s="19" t="s">
        <v>840</v>
      </c>
      <c r="J16" s="21">
        <v>0.55500000000000005</v>
      </c>
      <c r="L16" s="40" t="s">
        <v>844</v>
      </c>
      <c r="M16" s="19" t="s">
        <v>840</v>
      </c>
      <c r="N16" s="19" t="s">
        <v>846</v>
      </c>
      <c r="O16" s="16"/>
      <c r="P16" s="40" t="s">
        <v>844</v>
      </c>
      <c r="Q16" s="19" t="s">
        <v>840</v>
      </c>
      <c r="R16" s="19">
        <v>0.36799999999999999</v>
      </c>
    </row>
    <row r="17" spans="1:18" x14ac:dyDescent="0.3">
      <c r="A17" s="16"/>
      <c r="B17" s="16"/>
      <c r="E17" s="16"/>
      <c r="F17" s="16"/>
      <c r="G17" s="16"/>
      <c r="H17" s="40"/>
      <c r="I17" s="19" t="s">
        <v>842</v>
      </c>
      <c r="J17" s="21">
        <v>0.79600000000000004</v>
      </c>
      <c r="L17" s="40"/>
      <c r="M17" s="19" t="s">
        <v>842</v>
      </c>
      <c r="N17" s="19" t="s">
        <v>846</v>
      </c>
      <c r="O17" s="16"/>
      <c r="P17" s="40"/>
      <c r="Q17" s="19" t="s">
        <v>842</v>
      </c>
      <c r="R17" s="19" t="s">
        <v>847</v>
      </c>
    </row>
    <row r="18" spans="1:18" x14ac:dyDescent="0.3">
      <c r="A18" s="16"/>
      <c r="B18" s="16"/>
      <c r="E18" s="16"/>
      <c r="F18" s="16"/>
      <c r="G18" s="16"/>
      <c r="H18" s="40"/>
      <c r="I18" s="19" t="s">
        <v>843</v>
      </c>
      <c r="J18" s="21">
        <v>0.67100000000000004</v>
      </c>
      <c r="L18" s="40"/>
      <c r="M18" s="19" t="s">
        <v>843</v>
      </c>
      <c r="N18" s="19">
        <v>0.72799999999999998</v>
      </c>
      <c r="O18" s="16"/>
      <c r="P18" s="40"/>
      <c r="Q18" s="19" t="s">
        <v>843</v>
      </c>
      <c r="R18" s="19" t="s">
        <v>847</v>
      </c>
    </row>
    <row r="19" spans="1:18" x14ac:dyDescent="0.3">
      <c r="A19" s="16"/>
      <c r="B19" s="17"/>
      <c r="E19" s="16"/>
      <c r="F19" s="16"/>
      <c r="G19" s="17"/>
      <c r="H19" s="40"/>
      <c r="I19" s="19" t="s">
        <v>845</v>
      </c>
      <c r="J19" s="21">
        <v>0.158</v>
      </c>
      <c r="L19" s="40"/>
      <c r="M19" s="19" t="s">
        <v>845</v>
      </c>
      <c r="N19" s="19">
        <v>6.9000000000000006E-2</v>
      </c>
      <c r="O19" s="16"/>
      <c r="P19" s="40"/>
      <c r="Q19" s="19" t="s">
        <v>845</v>
      </c>
      <c r="R19" s="19">
        <v>0.30399999999999999</v>
      </c>
    </row>
    <row r="20" spans="1:18" x14ac:dyDescent="0.3">
      <c r="A20" s="16"/>
      <c r="B20" s="16"/>
      <c r="C20" s="16"/>
      <c r="D20" s="16"/>
      <c r="E20" s="16"/>
      <c r="F20" s="16"/>
      <c r="G20" s="16"/>
      <c r="H20" s="40" t="s">
        <v>845</v>
      </c>
      <c r="I20" s="19" t="s">
        <v>840</v>
      </c>
      <c r="J20" s="21">
        <v>0.40699999999999997</v>
      </c>
      <c r="L20" s="40" t="s">
        <v>845</v>
      </c>
      <c r="M20" s="19" t="s">
        <v>840</v>
      </c>
      <c r="N20" s="19" t="s">
        <v>846</v>
      </c>
      <c r="O20" s="16"/>
      <c r="P20" s="40" t="s">
        <v>845</v>
      </c>
      <c r="Q20" s="19" t="s">
        <v>840</v>
      </c>
      <c r="R20" s="19">
        <v>5.7000000000000002E-2</v>
      </c>
    </row>
    <row r="21" spans="1:18" x14ac:dyDescent="0.3">
      <c r="A21" s="16"/>
      <c r="B21" s="16"/>
      <c r="C21" s="16"/>
      <c r="D21" s="16"/>
      <c r="E21" s="16"/>
      <c r="F21" s="16"/>
      <c r="G21" s="16"/>
      <c r="H21" s="40"/>
      <c r="I21" s="19" t="s">
        <v>842</v>
      </c>
      <c r="J21" s="21">
        <v>0.247</v>
      </c>
      <c r="L21" s="40"/>
      <c r="M21" s="19" t="s">
        <v>842</v>
      </c>
      <c r="N21" s="19">
        <v>2.3E-2</v>
      </c>
      <c r="O21" s="16"/>
      <c r="P21" s="40"/>
      <c r="Q21" s="19" t="s">
        <v>842</v>
      </c>
      <c r="R21" s="19" t="s">
        <v>847</v>
      </c>
    </row>
    <row r="22" spans="1:18" x14ac:dyDescent="0.3">
      <c r="A22" s="16"/>
      <c r="B22" s="16"/>
      <c r="C22" s="16"/>
      <c r="D22" s="16"/>
      <c r="E22" s="16"/>
      <c r="F22" s="16"/>
      <c r="G22" s="16"/>
      <c r="H22" s="40"/>
      <c r="I22" s="19" t="s">
        <v>843</v>
      </c>
      <c r="J22" s="21">
        <v>0.32</v>
      </c>
      <c r="L22" s="40"/>
      <c r="M22" s="19" t="s">
        <v>843</v>
      </c>
      <c r="N22" s="19">
        <v>0.13800000000000001</v>
      </c>
      <c r="O22" s="16"/>
      <c r="P22" s="40"/>
      <c r="Q22" s="19" t="s">
        <v>843</v>
      </c>
      <c r="R22" s="19" t="s">
        <v>847</v>
      </c>
    </row>
    <row r="23" spans="1:18" x14ac:dyDescent="0.3">
      <c r="A23" s="16"/>
      <c r="B23" s="16"/>
      <c r="C23" s="16"/>
      <c r="D23" s="16"/>
      <c r="E23" s="16"/>
      <c r="F23" s="16"/>
      <c r="G23" s="16"/>
      <c r="H23" s="40"/>
      <c r="I23" s="19" t="s">
        <v>844</v>
      </c>
      <c r="J23" s="21">
        <v>0.158</v>
      </c>
      <c r="L23" s="40"/>
      <c r="M23" s="19" t="s">
        <v>844</v>
      </c>
      <c r="N23" s="19">
        <v>6.9000000000000006E-2</v>
      </c>
      <c r="O23" s="16"/>
      <c r="P23" s="40"/>
      <c r="Q23" s="19" t="s">
        <v>844</v>
      </c>
      <c r="R23" s="19">
        <v>0.30399999999999999</v>
      </c>
    </row>
    <row r="24" spans="1:18" x14ac:dyDescent="0.3">
      <c r="A24" s="16"/>
      <c r="B24" s="16"/>
      <c r="C24" s="16"/>
      <c r="D24" s="16"/>
      <c r="E24" s="16"/>
      <c r="F24" s="16"/>
      <c r="G24" s="16"/>
      <c r="H24" s="16"/>
      <c r="I24" s="14"/>
      <c r="O24" s="16"/>
    </row>
    <row r="25" spans="1:18" x14ac:dyDescent="0.3">
      <c r="A25" s="16"/>
      <c r="B25" s="16"/>
      <c r="C25" s="16"/>
      <c r="D25" s="16"/>
      <c r="E25" s="16"/>
      <c r="F25" s="16"/>
      <c r="G25" s="16"/>
      <c r="H25" s="16"/>
      <c r="I25" s="14"/>
    </row>
    <row r="26" spans="1:18" x14ac:dyDescent="0.3">
      <c r="A26" s="36" t="s">
        <v>863</v>
      </c>
      <c r="B26" s="37"/>
      <c r="C26" s="37"/>
      <c r="D26" s="37"/>
      <c r="E26" s="38"/>
      <c r="F26" s="16"/>
      <c r="G26" s="16"/>
      <c r="H26" s="32" t="s">
        <v>867</v>
      </c>
      <c r="I26" s="32"/>
      <c r="J26" s="32"/>
      <c r="L26" s="47" t="s">
        <v>872</v>
      </c>
      <c r="M26" s="47"/>
      <c r="N26" s="47"/>
      <c r="P26" s="47" t="s">
        <v>873</v>
      </c>
      <c r="Q26" s="47"/>
      <c r="R26" s="47"/>
    </row>
    <row r="27" spans="1:18" ht="40.049999999999997" customHeight="1" x14ac:dyDescent="0.3">
      <c r="A27" s="33" t="s">
        <v>870</v>
      </c>
      <c r="B27" s="34"/>
      <c r="C27" s="34"/>
      <c r="D27" s="34"/>
      <c r="E27" s="35"/>
      <c r="F27" s="8"/>
      <c r="G27" s="16"/>
      <c r="H27" s="26" t="s">
        <v>850</v>
      </c>
      <c r="I27" s="26" t="s">
        <v>850</v>
      </c>
      <c r="J27" s="26" t="s">
        <v>874</v>
      </c>
      <c r="K27" s="3"/>
      <c r="L27" s="26" t="s">
        <v>850</v>
      </c>
      <c r="M27" s="26" t="s">
        <v>850</v>
      </c>
      <c r="N27" s="26" t="s">
        <v>874</v>
      </c>
      <c r="O27" s="3"/>
      <c r="P27" s="26" t="s">
        <v>850</v>
      </c>
      <c r="Q27" s="26" t="s">
        <v>850</v>
      </c>
      <c r="R27" s="26" t="s">
        <v>874</v>
      </c>
    </row>
    <row r="28" spans="1:18" ht="39" customHeight="1" x14ac:dyDescent="0.3">
      <c r="A28" s="24" t="s">
        <v>851</v>
      </c>
      <c r="B28" s="25" t="s">
        <v>852</v>
      </c>
      <c r="C28" s="25" t="s">
        <v>853</v>
      </c>
      <c r="D28" s="25" t="s">
        <v>839</v>
      </c>
      <c r="E28" s="25" t="s">
        <v>854</v>
      </c>
      <c r="F28" s="23"/>
      <c r="G28" s="16"/>
      <c r="H28" s="40" t="s">
        <v>840</v>
      </c>
      <c r="I28" s="19" t="s">
        <v>842</v>
      </c>
      <c r="J28" s="19">
        <v>0.23100000000000001</v>
      </c>
      <c r="K28" s="29"/>
      <c r="L28" s="40" t="s">
        <v>840</v>
      </c>
      <c r="M28" s="19" t="s">
        <v>842</v>
      </c>
      <c r="N28" s="19" t="s">
        <v>846</v>
      </c>
      <c r="O28" s="29"/>
      <c r="P28" s="40" t="s">
        <v>840</v>
      </c>
      <c r="Q28" s="19" t="s">
        <v>842</v>
      </c>
      <c r="R28" s="19" t="s">
        <v>846</v>
      </c>
    </row>
    <row r="29" spans="1:18" x14ac:dyDescent="0.3">
      <c r="A29" s="20" t="s">
        <v>855</v>
      </c>
      <c r="B29" s="19">
        <v>14</v>
      </c>
      <c r="C29" s="30">
        <v>192.95699999999999</v>
      </c>
      <c r="D29" s="30">
        <v>683.98900000000003</v>
      </c>
      <c r="E29" s="19" t="s">
        <v>846</v>
      </c>
      <c r="F29" s="22"/>
      <c r="G29" s="16"/>
      <c r="H29" s="40"/>
      <c r="I29" s="19" t="s">
        <v>843</v>
      </c>
      <c r="J29" s="19">
        <v>0.28699999999999998</v>
      </c>
      <c r="K29" s="16"/>
      <c r="L29" s="40"/>
      <c r="M29" s="19" t="s">
        <v>843</v>
      </c>
      <c r="N29" s="19" t="s">
        <v>846</v>
      </c>
      <c r="O29" s="16"/>
      <c r="P29" s="40"/>
      <c r="Q29" s="19" t="s">
        <v>843</v>
      </c>
      <c r="R29" s="19" t="s">
        <v>846</v>
      </c>
    </row>
    <row r="30" spans="1:18" x14ac:dyDescent="0.3">
      <c r="A30" s="20" t="s">
        <v>856</v>
      </c>
      <c r="B30" s="19">
        <v>1</v>
      </c>
      <c r="C30" s="30">
        <v>3644.1</v>
      </c>
      <c r="D30" s="30">
        <v>12917.482</v>
      </c>
      <c r="E30" s="19" t="s">
        <v>846</v>
      </c>
      <c r="F30" s="17"/>
      <c r="G30" s="16"/>
      <c r="H30" s="40"/>
      <c r="I30" s="19" t="s">
        <v>844</v>
      </c>
      <c r="J30" s="19" t="s">
        <v>846</v>
      </c>
      <c r="K30" s="16"/>
      <c r="L30" s="40"/>
      <c r="M30" s="19" t="s">
        <v>844</v>
      </c>
      <c r="N30" s="19" t="s">
        <v>846</v>
      </c>
      <c r="O30" s="16"/>
      <c r="P30" s="40"/>
      <c r="Q30" s="19" t="s">
        <v>844</v>
      </c>
      <c r="R30" s="19">
        <v>0.40600000000000003</v>
      </c>
    </row>
    <row r="31" spans="1:18" x14ac:dyDescent="0.3">
      <c r="A31" s="18" t="s">
        <v>857</v>
      </c>
      <c r="B31" s="19">
        <v>8</v>
      </c>
      <c r="C31" s="30">
        <v>4.452</v>
      </c>
      <c r="D31" s="30">
        <v>15.781000000000001</v>
      </c>
      <c r="E31" s="19" t="s">
        <v>846</v>
      </c>
      <c r="F31" s="17"/>
      <c r="G31" s="16"/>
      <c r="H31" s="40"/>
      <c r="I31" s="19" t="s">
        <v>845</v>
      </c>
      <c r="J31" s="19" t="s">
        <v>846</v>
      </c>
      <c r="K31" s="16"/>
      <c r="L31" s="40"/>
      <c r="M31" s="19" t="s">
        <v>845</v>
      </c>
      <c r="N31" s="19" t="s">
        <v>846</v>
      </c>
      <c r="O31" s="16"/>
      <c r="P31" s="40"/>
      <c r="Q31" s="19" t="s">
        <v>845</v>
      </c>
      <c r="R31" s="19">
        <v>0.86799999999999999</v>
      </c>
    </row>
    <row r="32" spans="1:18" x14ac:dyDescent="0.3">
      <c r="A32" s="18" t="s">
        <v>858</v>
      </c>
      <c r="B32" s="19">
        <v>2</v>
      </c>
      <c r="C32" s="30">
        <v>1317.952</v>
      </c>
      <c r="D32" s="30">
        <v>4671.8320000000003</v>
      </c>
      <c r="E32" s="19" t="s">
        <v>846</v>
      </c>
      <c r="F32" s="17"/>
      <c r="G32" s="16"/>
      <c r="H32" s="40" t="s">
        <v>842</v>
      </c>
      <c r="I32" s="19" t="s">
        <v>840</v>
      </c>
      <c r="J32" s="19">
        <v>0.23100000000000001</v>
      </c>
      <c r="K32" s="16"/>
      <c r="L32" s="40" t="s">
        <v>842</v>
      </c>
      <c r="M32" s="19" t="s">
        <v>840</v>
      </c>
      <c r="N32" s="19" t="s">
        <v>846</v>
      </c>
      <c r="O32" s="16"/>
      <c r="P32" s="40" t="s">
        <v>842</v>
      </c>
      <c r="Q32" s="19" t="s">
        <v>840</v>
      </c>
      <c r="R32" s="19" t="s">
        <v>846</v>
      </c>
    </row>
    <row r="33" spans="1:18" x14ac:dyDescent="0.3">
      <c r="A33" s="20" t="s">
        <v>859</v>
      </c>
      <c r="B33" s="19">
        <v>4</v>
      </c>
      <c r="C33" s="30">
        <v>7.4710000000000001</v>
      </c>
      <c r="D33" s="30">
        <v>26.483000000000001</v>
      </c>
      <c r="E33" s="19" t="s">
        <v>846</v>
      </c>
      <c r="F33" s="17"/>
      <c r="G33" s="17"/>
      <c r="H33" s="40"/>
      <c r="I33" s="19" t="s">
        <v>843</v>
      </c>
      <c r="J33" s="19">
        <v>0.89400000000000002</v>
      </c>
      <c r="K33" s="16"/>
      <c r="L33" s="40"/>
      <c r="M33" s="19" t="s">
        <v>843</v>
      </c>
      <c r="N33" s="19">
        <v>0.42699999999999999</v>
      </c>
      <c r="O33" s="16"/>
      <c r="P33" s="40"/>
      <c r="Q33" s="19" t="s">
        <v>843</v>
      </c>
      <c r="R33" s="19">
        <v>0.1</v>
      </c>
    </row>
    <row r="34" spans="1:18" x14ac:dyDescent="0.3">
      <c r="A34" s="18" t="s">
        <v>860</v>
      </c>
      <c r="B34" s="19">
        <v>165</v>
      </c>
      <c r="C34" s="30">
        <v>0.28199999999999997</v>
      </c>
      <c r="D34" s="19"/>
      <c r="E34" s="19"/>
      <c r="F34" s="17"/>
      <c r="G34" s="17"/>
      <c r="H34" s="40"/>
      <c r="I34" s="19" t="s">
        <v>844</v>
      </c>
      <c r="J34" s="19" t="s">
        <v>846</v>
      </c>
      <c r="K34" s="16"/>
      <c r="L34" s="40"/>
      <c r="M34" s="19" t="s">
        <v>844</v>
      </c>
      <c r="N34" s="19">
        <v>0.18</v>
      </c>
      <c r="O34" s="16"/>
      <c r="P34" s="40"/>
      <c r="Q34" s="19" t="s">
        <v>844</v>
      </c>
      <c r="R34" s="19" t="s">
        <v>846</v>
      </c>
    </row>
    <row r="35" spans="1:18" x14ac:dyDescent="0.3">
      <c r="A35" s="20" t="s">
        <v>861</v>
      </c>
      <c r="B35" s="19">
        <v>180</v>
      </c>
      <c r="C35" s="19"/>
      <c r="D35" s="19"/>
      <c r="E35" s="19"/>
      <c r="F35" s="16"/>
      <c r="G35" s="17"/>
      <c r="H35" s="40"/>
      <c r="I35" s="19" t="s">
        <v>845</v>
      </c>
      <c r="J35" s="19" t="s">
        <v>846</v>
      </c>
      <c r="K35" s="16"/>
      <c r="L35" s="40"/>
      <c r="M35" s="19" t="s">
        <v>845</v>
      </c>
      <c r="N35" s="19">
        <v>0.91700000000000004</v>
      </c>
      <c r="O35" s="16"/>
      <c r="P35" s="40"/>
      <c r="Q35" s="19" t="s">
        <v>845</v>
      </c>
      <c r="R35" s="19" t="s">
        <v>846</v>
      </c>
    </row>
    <row r="36" spans="1:18" x14ac:dyDescent="0.3">
      <c r="A36" s="20" t="s">
        <v>862</v>
      </c>
      <c r="B36" s="19">
        <v>179</v>
      </c>
      <c r="C36" s="19"/>
      <c r="D36" s="19"/>
      <c r="E36" s="19"/>
      <c r="F36" s="16"/>
      <c r="G36" s="17"/>
      <c r="H36" s="40" t="s">
        <v>843</v>
      </c>
      <c r="I36" s="19" t="s">
        <v>840</v>
      </c>
      <c r="J36" s="19">
        <v>0.28699999999999998</v>
      </c>
      <c r="K36" s="16"/>
      <c r="L36" s="40" t="s">
        <v>843</v>
      </c>
      <c r="M36" s="19" t="s">
        <v>840</v>
      </c>
      <c r="N36" s="19" t="s">
        <v>846</v>
      </c>
      <c r="O36" s="16"/>
      <c r="P36" s="40" t="s">
        <v>843</v>
      </c>
      <c r="Q36" s="19" t="s">
        <v>840</v>
      </c>
      <c r="R36" s="19" t="s">
        <v>846</v>
      </c>
    </row>
    <row r="37" spans="1:18" x14ac:dyDescent="0.3">
      <c r="F37" s="16"/>
      <c r="G37" s="17"/>
      <c r="H37" s="40"/>
      <c r="I37" s="19" t="s">
        <v>842</v>
      </c>
      <c r="J37" s="19">
        <v>0.89400000000000002</v>
      </c>
      <c r="K37" s="16"/>
      <c r="L37" s="40"/>
      <c r="M37" s="19" t="s">
        <v>842</v>
      </c>
      <c r="N37" s="19">
        <v>0.42699999999999999</v>
      </c>
      <c r="O37" s="16"/>
      <c r="P37" s="40"/>
      <c r="Q37" s="19" t="s">
        <v>842</v>
      </c>
      <c r="R37" s="19">
        <v>0.1</v>
      </c>
    </row>
    <row r="38" spans="1:18" x14ac:dyDescent="0.3">
      <c r="A38" s="16"/>
      <c r="B38" s="17"/>
      <c r="E38" s="16"/>
      <c r="F38" s="16"/>
      <c r="G38" s="17"/>
      <c r="H38" s="40"/>
      <c r="I38" s="19" t="s">
        <v>844</v>
      </c>
      <c r="J38" s="19" t="s">
        <v>846</v>
      </c>
      <c r="K38" s="16"/>
      <c r="L38" s="40"/>
      <c r="M38" s="19" t="s">
        <v>844</v>
      </c>
      <c r="N38" s="19">
        <v>0.57999999999999996</v>
      </c>
      <c r="O38" s="16"/>
      <c r="P38" s="40"/>
      <c r="Q38" s="19" t="s">
        <v>844</v>
      </c>
      <c r="R38" s="19" t="s">
        <v>846</v>
      </c>
    </row>
    <row r="39" spans="1:18" x14ac:dyDescent="0.3">
      <c r="H39" s="40"/>
      <c r="I39" s="19" t="s">
        <v>845</v>
      </c>
      <c r="J39" s="19" t="s">
        <v>846</v>
      </c>
      <c r="K39" s="16"/>
      <c r="L39" s="40"/>
      <c r="M39" s="19" t="s">
        <v>845</v>
      </c>
      <c r="N39" s="19">
        <v>0.36899999999999999</v>
      </c>
      <c r="O39" s="16"/>
      <c r="P39" s="40"/>
      <c r="Q39" s="19" t="s">
        <v>845</v>
      </c>
      <c r="R39" s="19" t="s">
        <v>846</v>
      </c>
    </row>
    <row r="40" spans="1:18" x14ac:dyDescent="0.3">
      <c r="H40" s="40" t="s">
        <v>844</v>
      </c>
      <c r="I40" s="19" t="s">
        <v>840</v>
      </c>
      <c r="J40" s="19" t="s">
        <v>846</v>
      </c>
      <c r="K40" s="16"/>
      <c r="L40" s="40" t="s">
        <v>844</v>
      </c>
      <c r="M40" s="19" t="s">
        <v>840</v>
      </c>
      <c r="N40" s="19" t="s">
        <v>846</v>
      </c>
      <c r="O40" s="16"/>
      <c r="P40" s="40" t="s">
        <v>844</v>
      </c>
      <c r="Q40" s="19" t="s">
        <v>840</v>
      </c>
      <c r="R40" s="19">
        <v>0.40600000000000003</v>
      </c>
    </row>
    <row r="41" spans="1:18" x14ac:dyDescent="0.3">
      <c r="A41" s="16"/>
      <c r="B41" s="16"/>
      <c r="C41" s="16"/>
      <c r="D41" s="16"/>
      <c r="E41" s="16"/>
      <c r="F41" s="16"/>
      <c r="G41" s="16"/>
      <c r="H41" s="40"/>
      <c r="I41" s="19" t="s">
        <v>842</v>
      </c>
      <c r="J41" s="19" t="s">
        <v>846</v>
      </c>
      <c r="K41" s="16"/>
      <c r="L41" s="40"/>
      <c r="M41" s="19" t="s">
        <v>842</v>
      </c>
      <c r="N41" s="19">
        <v>0.18</v>
      </c>
      <c r="O41" s="16"/>
      <c r="P41" s="40"/>
      <c r="Q41" s="19" t="s">
        <v>842</v>
      </c>
      <c r="R41" s="19" t="s">
        <v>846</v>
      </c>
    </row>
    <row r="42" spans="1:18" x14ac:dyDescent="0.3">
      <c r="A42" s="16"/>
      <c r="B42" s="16"/>
      <c r="C42" s="16"/>
      <c r="D42" s="16"/>
      <c r="E42" s="16"/>
      <c r="F42" s="16"/>
      <c r="G42" s="16"/>
      <c r="H42" s="40"/>
      <c r="I42" s="19" t="s">
        <v>843</v>
      </c>
      <c r="J42" s="19" t="s">
        <v>846</v>
      </c>
      <c r="K42" s="16"/>
      <c r="L42" s="40"/>
      <c r="M42" s="19" t="s">
        <v>843</v>
      </c>
      <c r="N42" s="19">
        <v>0.57999999999999996</v>
      </c>
      <c r="O42" s="16"/>
      <c r="P42" s="40"/>
      <c r="Q42" s="19" t="s">
        <v>843</v>
      </c>
      <c r="R42" s="19" t="s">
        <v>846</v>
      </c>
    </row>
    <row r="43" spans="1:18" x14ac:dyDescent="0.3">
      <c r="A43" s="16"/>
      <c r="B43" s="16"/>
      <c r="C43" s="16"/>
      <c r="D43" s="16"/>
      <c r="E43" s="16"/>
      <c r="F43" s="16"/>
      <c r="G43" s="16"/>
      <c r="H43" s="40"/>
      <c r="I43" s="19" t="s">
        <v>845</v>
      </c>
      <c r="J43" s="19">
        <v>0.154</v>
      </c>
      <c r="K43" s="16"/>
      <c r="L43" s="40"/>
      <c r="M43" s="19" t="s">
        <v>845</v>
      </c>
      <c r="N43" s="19">
        <v>0.14899999999999999</v>
      </c>
      <c r="O43" s="16"/>
      <c r="P43" s="40"/>
      <c r="Q43" s="19" t="s">
        <v>845</v>
      </c>
      <c r="R43" s="19">
        <v>0.50600000000000001</v>
      </c>
    </row>
    <row r="44" spans="1:18" x14ac:dyDescent="0.3">
      <c r="A44" s="16"/>
      <c r="B44" s="16"/>
      <c r="C44" s="16"/>
      <c r="D44" s="16"/>
      <c r="E44" s="16"/>
      <c r="F44" s="16"/>
      <c r="G44" s="16"/>
      <c r="H44" s="40" t="s">
        <v>845</v>
      </c>
      <c r="I44" s="19" t="s">
        <v>840</v>
      </c>
      <c r="J44" s="19" t="s">
        <v>846</v>
      </c>
      <c r="K44" s="16"/>
      <c r="L44" s="40" t="s">
        <v>845</v>
      </c>
      <c r="M44" s="19" t="s">
        <v>840</v>
      </c>
      <c r="N44" s="19" t="s">
        <v>846</v>
      </c>
      <c r="O44" s="16"/>
      <c r="P44" s="40" t="s">
        <v>845</v>
      </c>
      <c r="Q44" s="19" t="s">
        <v>840</v>
      </c>
      <c r="R44" s="19">
        <v>0.86799999999999999</v>
      </c>
    </row>
    <row r="45" spans="1:18" x14ac:dyDescent="0.3">
      <c r="A45" s="16"/>
      <c r="B45" s="16"/>
      <c r="C45" s="16"/>
      <c r="D45" s="16"/>
      <c r="E45" s="16"/>
      <c r="F45" s="16"/>
      <c r="G45" s="16"/>
      <c r="H45" s="40"/>
      <c r="I45" s="19" t="s">
        <v>842</v>
      </c>
      <c r="J45" s="19" t="s">
        <v>846</v>
      </c>
      <c r="K45" s="16"/>
      <c r="L45" s="40"/>
      <c r="M45" s="19" t="s">
        <v>842</v>
      </c>
      <c r="N45" s="19">
        <v>0.91700000000000004</v>
      </c>
      <c r="O45" s="16"/>
      <c r="P45" s="40"/>
      <c r="Q45" s="19" t="s">
        <v>842</v>
      </c>
      <c r="R45" s="19" t="s">
        <v>846</v>
      </c>
    </row>
    <row r="46" spans="1:18" x14ac:dyDescent="0.3">
      <c r="A46" s="16"/>
      <c r="B46" s="16"/>
      <c r="C46" s="16"/>
      <c r="D46" s="16"/>
      <c r="E46" s="16"/>
      <c r="F46" s="16"/>
      <c r="G46" s="16"/>
      <c r="H46" s="40"/>
      <c r="I46" s="19" t="s">
        <v>843</v>
      </c>
      <c r="J46" s="19" t="s">
        <v>846</v>
      </c>
      <c r="K46" s="16"/>
      <c r="L46" s="40"/>
      <c r="M46" s="19" t="s">
        <v>843</v>
      </c>
      <c r="N46" s="19">
        <v>0.36899999999999999</v>
      </c>
      <c r="O46" s="16"/>
      <c r="P46" s="40"/>
      <c r="Q46" s="19" t="s">
        <v>843</v>
      </c>
      <c r="R46" s="19" t="s">
        <v>846</v>
      </c>
    </row>
    <row r="47" spans="1:18" x14ac:dyDescent="0.3">
      <c r="A47" s="16"/>
      <c r="B47" s="16"/>
      <c r="C47" s="16"/>
      <c r="D47" s="16"/>
      <c r="E47" s="16"/>
      <c r="F47" s="16"/>
      <c r="G47" s="16"/>
      <c r="H47" s="40"/>
      <c r="I47" s="19" t="s">
        <v>844</v>
      </c>
      <c r="J47" s="19">
        <v>0.154</v>
      </c>
      <c r="K47" s="16"/>
      <c r="L47" s="40"/>
      <c r="M47" s="19" t="s">
        <v>844</v>
      </c>
      <c r="N47" s="19">
        <v>0.14899999999999999</v>
      </c>
      <c r="O47" s="16"/>
      <c r="P47" s="40"/>
      <c r="Q47" s="19" t="s">
        <v>844</v>
      </c>
      <c r="R47" s="19">
        <v>0.50600000000000001</v>
      </c>
    </row>
    <row r="48" spans="1:18" x14ac:dyDescent="0.3">
      <c r="A48" s="16"/>
      <c r="B48" s="16"/>
      <c r="C48" s="16"/>
      <c r="D48" s="16"/>
      <c r="E48" s="16"/>
      <c r="F48" s="16"/>
      <c r="G48" s="16"/>
      <c r="K48" s="16"/>
      <c r="O48" s="16"/>
    </row>
    <row r="49" spans="1:15" x14ac:dyDescent="0.3">
      <c r="A49" s="16"/>
      <c r="B49" s="16"/>
      <c r="C49" s="16"/>
      <c r="D49" s="16"/>
      <c r="E49" s="16"/>
      <c r="F49" s="16"/>
      <c r="G49" s="16"/>
      <c r="K49" s="16"/>
      <c r="O49" s="16"/>
    </row>
    <row r="50" spans="1:15" x14ac:dyDescent="0.3">
      <c r="A50" s="16"/>
      <c r="B50" s="16"/>
      <c r="C50" s="16"/>
      <c r="D50" s="16"/>
      <c r="E50" s="16"/>
      <c r="F50" s="16"/>
      <c r="G50" s="16"/>
    </row>
    <row r="51" spans="1:15" x14ac:dyDescent="0.3">
      <c r="A51" s="16"/>
      <c r="B51" s="16"/>
      <c r="C51" s="16"/>
      <c r="D51" s="16"/>
      <c r="E51" s="16"/>
      <c r="F51" s="16"/>
      <c r="G51" s="16"/>
    </row>
    <row r="52" spans="1:15" x14ac:dyDescent="0.3">
      <c r="A52" s="16"/>
      <c r="B52" s="16"/>
      <c r="C52" s="16"/>
      <c r="D52" s="16"/>
      <c r="E52" s="16"/>
      <c r="F52" s="16"/>
      <c r="G52" s="16"/>
    </row>
    <row r="53" spans="1:15" x14ac:dyDescent="0.3">
      <c r="A53" s="16"/>
      <c r="B53" s="16"/>
      <c r="C53" s="16"/>
      <c r="D53" s="16"/>
      <c r="E53" s="16"/>
      <c r="F53" s="16"/>
      <c r="G53" s="16"/>
    </row>
    <row r="54" spans="1:15" x14ac:dyDescent="0.3">
      <c r="H54" s="16"/>
      <c r="I54" s="14"/>
    </row>
    <row r="55" spans="1:15" x14ac:dyDescent="0.3">
      <c r="A55" s="16"/>
      <c r="B55" s="16"/>
      <c r="C55" s="16"/>
      <c r="H55" s="16"/>
      <c r="I55" s="14"/>
    </row>
    <row r="56" spans="1:15" x14ac:dyDescent="0.3">
      <c r="A56" s="16"/>
      <c r="B56" s="16"/>
      <c r="C56" s="16"/>
      <c r="D56" s="16"/>
      <c r="E56" s="16"/>
      <c r="F56" s="16"/>
      <c r="G56" s="16"/>
      <c r="H56" s="16"/>
      <c r="I56" s="14"/>
    </row>
    <row r="57" spans="1:15" x14ac:dyDescent="0.3">
      <c r="A57" s="16"/>
      <c r="B57" s="16"/>
      <c r="C57" s="16"/>
      <c r="D57" s="16"/>
      <c r="E57" s="16"/>
      <c r="F57" s="16"/>
      <c r="G57" s="16"/>
      <c r="H57" s="16"/>
      <c r="I57" s="14"/>
    </row>
    <row r="58" spans="1:15" x14ac:dyDescent="0.3">
      <c r="A58" s="16"/>
      <c r="B58" s="16"/>
      <c r="C58" s="16"/>
      <c r="D58" s="16"/>
      <c r="E58" s="16"/>
      <c r="F58" s="16"/>
      <c r="G58" s="16"/>
      <c r="H58" s="16"/>
      <c r="I58" s="14"/>
    </row>
    <row r="59" spans="1:15" x14ac:dyDescent="0.3">
      <c r="A59" s="16"/>
      <c r="B59" s="16"/>
      <c r="C59" s="16"/>
      <c r="D59" s="16"/>
      <c r="E59" s="16"/>
      <c r="F59" s="16"/>
      <c r="G59" s="16"/>
      <c r="H59" s="16"/>
      <c r="I59" s="14"/>
    </row>
    <row r="60" spans="1:15" x14ac:dyDescent="0.3">
      <c r="A60" s="16"/>
      <c r="B60" s="16"/>
      <c r="C60" s="17"/>
      <c r="D60" s="16"/>
      <c r="E60" s="16"/>
      <c r="F60" s="16"/>
      <c r="G60" s="16"/>
      <c r="H60" s="16"/>
      <c r="I60" s="14"/>
    </row>
    <row r="61" spans="1:15" x14ac:dyDescent="0.3">
      <c r="A61" s="16"/>
      <c r="B61" s="16"/>
      <c r="C61" s="17"/>
      <c r="D61" s="16"/>
      <c r="E61" s="16"/>
      <c r="F61" s="16"/>
      <c r="G61" s="16"/>
      <c r="H61" s="16"/>
      <c r="I61" s="14"/>
    </row>
    <row r="62" spans="1:15" x14ac:dyDescent="0.3">
      <c r="A62" s="16"/>
      <c r="B62" s="16"/>
      <c r="C62" s="16"/>
      <c r="D62" s="16"/>
      <c r="E62" s="16"/>
      <c r="F62" s="16"/>
      <c r="G62" s="16"/>
      <c r="H62" s="16"/>
      <c r="I62" s="14"/>
    </row>
    <row r="63" spans="1:15" x14ac:dyDescent="0.3">
      <c r="A63" s="16"/>
      <c r="B63" s="16"/>
      <c r="C63" s="16"/>
      <c r="D63" s="16"/>
      <c r="E63" s="16"/>
      <c r="F63" s="16"/>
      <c r="G63" s="16"/>
      <c r="H63" s="16"/>
      <c r="I63" s="14"/>
    </row>
    <row r="64" spans="1:15" x14ac:dyDescent="0.3">
      <c r="A64" s="16"/>
      <c r="B64" s="16"/>
      <c r="C64" s="17"/>
      <c r="D64" s="16"/>
      <c r="E64" s="16"/>
      <c r="F64" s="16"/>
      <c r="G64" s="16"/>
      <c r="H64" s="16"/>
      <c r="I64" s="14"/>
    </row>
    <row r="65" spans="1:9" x14ac:dyDescent="0.3">
      <c r="A65" s="16"/>
      <c r="B65" s="16"/>
      <c r="C65" s="17"/>
      <c r="D65" s="16"/>
      <c r="E65" s="16"/>
      <c r="F65" s="16"/>
      <c r="G65" s="16"/>
      <c r="H65" s="16"/>
      <c r="I65" s="14"/>
    </row>
    <row r="66" spans="1:9" x14ac:dyDescent="0.3">
      <c r="A66" s="16"/>
      <c r="B66" s="16"/>
      <c r="C66" s="16"/>
      <c r="D66" s="16"/>
      <c r="E66" s="16"/>
      <c r="F66" s="16"/>
      <c r="G66" s="16"/>
      <c r="H66" s="16"/>
      <c r="I66" s="14"/>
    </row>
    <row r="67" spans="1:9" x14ac:dyDescent="0.3">
      <c r="A67" s="16"/>
      <c r="B67" s="16"/>
      <c r="C67" s="16"/>
      <c r="D67" s="16"/>
      <c r="E67" s="16"/>
      <c r="F67" s="16"/>
      <c r="G67" s="16"/>
      <c r="H67" s="16"/>
      <c r="I67" s="14"/>
    </row>
    <row r="68" spans="1:9" x14ac:dyDescent="0.3">
      <c r="A68" s="16"/>
      <c r="B68" s="16"/>
      <c r="C68" s="17"/>
      <c r="D68" s="16"/>
      <c r="E68" s="16"/>
      <c r="F68" s="16"/>
      <c r="G68" s="16"/>
      <c r="H68" s="16"/>
      <c r="I68" s="14"/>
    </row>
    <row r="69" spans="1:9" x14ac:dyDescent="0.3">
      <c r="A69" s="16"/>
      <c r="B69" s="16"/>
      <c r="C69" s="17"/>
      <c r="D69" s="16"/>
      <c r="E69" s="16"/>
      <c r="F69" s="16"/>
      <c r="G69" s="16"/>
      <c r="H69" s="16"/>
      <c r="I69" s="14"/>
    </row>
    <row r="70" spans="1:9" x14ac:dyDescent="0.3">
      <c r="A70" s="16"/>
      <c r="B70" s="16"/>
      <c r="C70" s="17"/>
      <c r="D70" s="16"/>
      <c r="E70" s="16"/>
      <c r="F70" s="16"/>
      <c r="G70" s="16"/>
      <c r="H70" s="16"/>
      <c r="I70" s="14"/>
    </row>
    <row r="71" spans="1:9" x14ac:dyDescent="0.3">
      <c r="A71" s="16"/>
      <c r="B71" s="16"/>
      <c r="C71" s="17"/>
      <c r="D71" s="16"/>
      <c r="E71" s="16"/>
      <c r="F71" s="16"/>
      <c r="G71" s="16"/>
      <c r="H71" s="16"/>
      <c r="I71" s="14"/>
    </row>
    <row r="72" spans="1:9" x14ac:dyDescent="0.3">
      <c r="A72" s="16"/>
      <c r="B72" s="16"/>
      <c r="C72" s="17"/>
      <c r="D72" s="16"/>
      <c r="E72" s="16"/>
      <c r="F72" s="16"/>
      <c r="G72" s="16"/>
      <c r="H72" s="16"/>
      <c r="I72" s="14"/>
    </row>
    <row r="73" spans="1:9" x14ac:dyDescent="0.3">
      <c r="A73" s="16"/>
      <c r="B73" s="16"/>
      <c r="C73" s="16"/>
      <c r="D73" s="16"/>
      <c r="E73" s="16"/>
      <c r="F73" s="16"/>
      <c r="G73" s="16"/>
      <c r="H73" s="16"/>
      <c r="I73" s="14"/>
    </row>
    <row r="74" spans="1:9" x14ac:dyDescent="0.3">
      <c r="A74" s="16"/>
      <c r="B74" s="16"/>
      <c r="C74" s="17"/>
      <c r="D74" s="16"/>
      <c r="E74" s="16"/>
      <c r="F74" s="16"/>
      <c r="G74" s="16"/>
      <c r="H74" s="16"/>
      <c r="I74" s="14"/>
    </row>
    <row r="75" spans="1:9" x14ac:dyDescent="0.3">
      <c r="A75" s="16"/>
      <c r="B75" s="16"/>
      <c r="C75" s="17"/>
      <c r="D75" s="16"/>
      <c r="E75" s="16"/>
      <c r="F75" s="16"/>
      <c r="G75" s="16"/>
      <c r="H75" s="16"/>
      <c r="I75" s="14"/>
    </row>
    <row r="76" spans="1:9" x14ac:dyDescent="0.3">
      <c r="A76" s="16"/>
      <c r="B76" s="16"/>
      <c r="C76" s="17"/>
      <c r="D76" s="16"/>
      <c r="E76" s="16"/>
      <c r="F76" s="16"/>
      <c r="G76" s="16"/>
    </row>
    <row r="77" spans="1:9" x14ac:dyDescent="0.3">
      <c r="A77" s="16"/>
      <c r="B77" s="16"/>
      <c r="C77" s="16"/>
      <c r="D77" s="16"/>
      <c r="E77" s="16"/>
      <c r="F77" s="16"/>
      <c r="G77" s="16"/>
    </row>
  </sheetData>
  <mergeCells count="40">
    <mergeCell ref="H2:J2"/>
    <mergeCell ref="L2:N2"/>
    <mergeCell ref="P2:R2"/>
    <mergeCell ref="H4:H7"/>
    <mergeCell ref="L4:L7"/>
    <mergeCell ref="P4:P7"/>
    <mergeCell ref="H8:H11"/>
    <mergeCell ref="L8:L11"/>
    <mergeCell ref="P8:P11"/>
    <mergeCell ref="H12:H15"/>
    <mergeCell ref="L12:L15"/>
    <mergeCell ref="P12:P15"/>
    <mergeCell ref="H16:H19"/>
    <mergeCell ref="L16:L19"/>
    <mergeCell ref="P16:P19"/>
    <mergeCell ref="H32:H35"/>
    <mergeCell ref="L32:L35"/>
    <mergeCell ref="P32:P35"/>
    <mergeCell ref="H20:H23"/>
    <mergeCell ref="L20:L23"/>
    <mergeCell ref="P20:P23"/>
    <mergeCell ref="H26:J26"/>
    <mergeCell ref="L26:N26"/>
    <mergeCell ref="P26:R26"/>
    <mergeCell ref="A26:E26"/>
    <mergeCell ref="H44:H47"/>
    <mergeCell ref="L44:L47"/>
    <mergeCell ref="P44:P47"/>
    <mergeCell ref="A2:E2"/>
    <mergeCell ref="A3:E3"/>
    <mergeCell ref="A27:E27"/>
    <mergeCell ref="H36:H39"/>
    <mergeCell ref="L36:L39"/>
    <mergeCell ref="P36:P39"/>
    <mergeCell ref="H40:H43"/>
    <mergeCell ref="L40:L43"/>
    <mergeCell ref="P40:P43"/>
    <mergeCell ref="H28:H31"/>
    <mergeCell ref="L28:L31"/>
    <mergeCell ref="P28:P3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ger</dc:creator>
  <cp:lastModifiedBy>len</cp:lastModifiedBy>
  <dcterms:created xsi:type="dcterms:W3CDTF">2015-06-05T18:17:20Z</dcterms:created>
  <dcterms:modified xsi:type="dcterms:W3CDTF">2025-04-25T11:39:14Z</dcterms:modified>
</cp:coreProperties>
</file>